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patel2/Documents/Papers/2021 - RMS development paper/20210105 RMS manuscript draft MD2/"/>
    </mc:Choice>
  </mc:AlternateContent>
  <xr:revisionPtr revIDLastSave="0" documentId="13_ncr:1_{2622EB3B-BC62-F94A-BFEB-99A4726700D3}" xr6:coauthVersionLast="46" xr6:coauthVersionMax="46" xr10:uidLastSave="{00000000-0000-0000-0000-000000000000}"/>
  <bookViews>
    <workbookView xWindow="2200" yWindow="1220" windowWidth="30460" windowHeight="19780" firstSheet="3" activeTab="7" xr2:uid="{32FC20D0-2729-FF40-9A83-C9743C0897B9}"/>
  </bookViews>
  <sheets>
    <sheet name="Expression" sheetId="1" r:id="rId1"/>
    <sheet name="scATAC - SJRHB010927_X1 (ERMS)" sheetId="2" r:id="rId2"/>
    <sheet name="scATAC - SJRHB010928_X1 (ERMS)" sheetId="3" r:id="rId3"/>
    <sheet name="scATAC - SJRHB013758_X1 (ERMS)" sheetId="5" r:id="rId4"/>
    <sheet name="scATAC - SJRHB013758_X2 (ERMS)" sheetId="6" r:id="rId5"/>
    <sheet name="scATAC - SJRHB010463_X1 (ARMS)" sheetId="4" r:id="rId6"/>
    <sheet name="scATAC - SJRHB013759_X15 (ARMS)" sheetId="7" r:id="rId7"/>
    <sheet name="scATAC - SJRHB046156_X1 (ARMS)" sheetId="8" r:id="rId8"/>
  </sheets>
  <definedNames>
    <definedName name="_xlnm._FilterDatabase" localSheetId="5">'scATAC - SJRHB010463_X1 (ARMS)'!$A$3:$G$15</definedName>
    <definedName name="_xlnm._FilterDatabase" localSheetId="1">'scATAC - SJRHB010927_X1 (ERMS)'!$A$3:$G$42</definedName>
    <definedName name="_xlnm._FilterDatabase" localSheetId="2" hidden="1">'scATAC - SJRHB010928_X1 (ERMS)'!$A$3:$N$3</definedName>
    <definedName name="_xlnm._FilterDatabase" localSheetId="3">'scATAC - SJRHB013758_X1 (ERMS)'!$A$3:$G$67</definedName>
    <definedName name="_xlnm._FilterDatabase" localSheetId="4">'scATAC - SJRHB013758_X2 (ERMS)'!$A$3:$G$44</definedName>
    <definedName name="_xlnm._FilterDatabase" localSheetId="6">'scATAC - SJRHB013759_X15 (ARMS)'!$A$3:$G$6</definedName>
    <definedName name="_xlnm._FilterDatabase" localSheetId="7">'scATAC - SJRHB046156_X1 (ARMS)'!$A$3:$G$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45" i="1" l="1"/>
  <c r="Q45" i="1"/>
  <c r="P45" i="1"/>
  <c r="O45" i="1"/>
  <c r="D45" i="1"/>
  <c r="R44" i="1"/>
  <c r="Q44" i="1"/>
  <c r="P44" i="1"/>
  <c r="T44" i="1" s="1"/>
  <c r="O44" i="1"/>
  <c r="D44" i="1"/>
  <c r="R43" i="1"/>
  <c r="Q43" i="1"/>
  <c r="P43" i="1"/>
  <c r="T43" i="1" s="1"/>
  <c r="O43" i="1"/>
  <c r="S43" i="1" s="1"/>
  <c r="D43" i="1"/>
  <c r="S42" i="1"/>
  <c r="R42" i="1"/>
  <c r="Q42" i="1"/>
  <c r="P42" i="1"/>
  <c r="T42" i="1" s="1"/>
  <c r="O42" i="1"/>
  <c r="D42" i="1"/>
  <c r="R41" i="1"/>
  <c r="Q41" i="1"/>
  <c r="P41" i="1"/>
  <c r="O41" i="1"/>
  <c r="D41" i="1"/>
  <c r="R40" i="1"/>
  <c r="Q40" i="1"/>
  <c r="P40" i="1"/>
  <c r="T40" i="1" s="1"/>
  <c r="O40" i="1"/>
  <c r="D40" i="1"/>
  <c r="R39" i="1"/>
  <c r="Q39" i="1"/>
  <c r="P39" i="1"/>
  <c r="O39" i="1"/>
  <c r="S39" i="1" s="1"/>
  <c r="D39" i="1"/>
  <c r="R38" i="1"/>
  <c r="Q38" i="1"/>
  <c r="P38" i="1"/>
  <c r="T38" i="1" s="1"/>
  <c r="O38" i="1"/>
  <c r="S38" i="1" s="1"/>
  <c r="D38" i="1"/>
  <c r="R37" i="1"/>
  <c r="Q37" i="1"/>
  <c r="S37" i="1" s="1"/>
  <c r="P37" i="1"/>
  <c r="O37" i="1"/>
  <c r="D37" i="1"/>
  <c r="T36" i="1"/>
  <c r="R36" i="1"/>
  <c r="Q36" i="1"/>
  <c r="P36" i="1"/>
  <c r="O36" i="1"/>
  <c r="S36" i="1" s="1"/>
  <c r="D36" i="1"/>
  <c r="R35" i="1"/>
  <c r="T35" i="1" s="1"/>
  <c r="Q35" i="1"/>
  <c r="P35" i="1"/>
  <c r="O35" i="1"/>
  <c r="S35" i="1" s="1"/>
  <c r="D35" i="1"/>
  <c r="S34" i="1"/>
  <c r="R34" i="1"/>
  <c r="Q34" i="1"/>
  <c r="P34" i="1"/>
  <c r="T34" i="1" s="1"/>
  <c r="O34" i="1"/>
  <c r="D34" i="1"/>
  <c r="R33" i="1"/>
  <c r="Q33" i="1"/>
  <c r="P33" i="1"/>
  <c r="O33" i="1"/>
  <c r="S33" i="1" s="1"/>
  <c r="D33" i="1"/>
  <c r="R32" i="1"/>
  <c r="Q32" i="1"/>
  <c r="S32" i="1" s="1"/>
  <c r="P32" i="1"/>
  <c r="O32" i="1"/>
  <c r="D32" i="1"/>
  <c r="R31" i="1"/>
  <c r="Q31" i="1"/>
  <c r="P31" i="1"/>
  <c r="O31" i="1"/>
  <c r="S31" i="1" s="1"/>
  <c r="D31" i="1"/>
  <c r="R30" i="1"/>
  <c r="Q30" i="1"/>
  <c r="P30" i="1"/>
  <c r="T30" i="1" s="1"/>
  <c r="O30" i="1"/>
  <c r="S30" i="1" s="1"/>
  <c r="D30" i="1"/>
  <c r="S29" i="1"/>
  <c r="R29" i="1"/>
  <c r="Q29" i="1"/>
  <c r="P29" i="1"/>
  <c r="O29" i="1"/>
  <c r="D29" i="1"/>
  <c r="R28" i="1"/>
  <c r="Q28" i="1"/>
  <c r="P28" i="1"/>
  <c r="T28" i="1" s="1"/>
  <c r="O28" i="1"/>
  <c r="D28" i="1"/>
  <c r="R27" i="1"/>
  <c r="Q27" i="1"/>
  <c r="P27" i="1"/>
  <c r="T27" i="1" s="1"/>
  <c r="O27" i="1"/>
  <c r="S27" i="1" s="1"/>
  <c r="D27" i="1"/>
  <c r="R26" i="1"/>
  <c r="Q26" i="1"/>
  <c r="P26" i="1"/>
  <c r="T26" i="1" s="1"/>
  <c r="O26" i="1"/>
  <c r="S26" i="1" s="1"/>
  <c r="D26" i="1"/>
  <c r="R25" i="1"/>
  <c r="Q25" i="1"/>
  <c r="P25" i="1"/>
  <c r="O25" i="1"/>
  <c r="S25" i="1" s="1"/>
  <c r="D25" i="1"/>
  <c r="R24" i="1"/>
  <c r="Q24" i="1"/>
  <c r="P24" i="1"/>
  <c r="T24" i="1" s="1"/>
  <c r="O24" i="1"/>
  <c r="D24" i="1"/>
  <c r="R23" i="1"/>
  <c r="Q23" i="1"/>
  <c r="P23" i="1"/>
  <c r="T23" i="1" s="1"/>
  <c r="O23" i="1"/>
  <c r="S23" i="1" s="1"/>
  <c r="D23" i="1"/>
  <c r="R22" i="1"/>
  <c r="Q22" i="1"/>
  <c r="P22" i="1"/>
  <c r="T22" i="1" s="1"/>
  <c r="O22" i="1"/>
  <c r="S22" i="1" s="1"/>
  <c r="D22" i="1"/>
  <c r="R21" i="1"/>
  <c r="Q21" i="1"/>
  <c r="S21" i="1" s="1"/>
  <c r="P21" i="1"/>
  <c r="T21" i="1" s="1"/>
  <c r="O21" i="1"/>
  <c r="D21" i="1"/>
  <c r="R20" i="1"/>
  <c r="Q20" i="1"/>
  <c r="P20" i="1"/>
  <c r="T20" i="1" s="1"/>
  <c r="O20" i="1"/>
  <c r="S20" i="1" s="1"/>
  <c r="D20" i="1"/>
  <c r="R19" i="1"/>
  <c r="Q19" i="1"/>
  <c r="P19" i="1"/>
  <c r="T19" i="1" s="1"/>
  <c r="O19" i="1"/>
  <c r="S19" i="1" s="1"/>
  <c r="D19" i="1"/>
  <c r="S18" i="1"/>
  <c r="R18" i="1"/>
  <c r="Q18" i="1"/>
  <c r="P18" i="1"/>
  <c r="O18" i="1"/>
  <c r="D18" i="1"/>
  <c r="R17" i="1"/>
  <c r="T17" i="1" s="1"/>
  <c r="Q17" i="1"/>
  <c r="P17" i="1"/>
  <c r="O17" i="1"/>
  <c r="D17" i="1"/>
  <c r="R16" i="1"/>
  <c r="Q16" i="1"/>
  <c r="P16" i="1"/>
  <c r="T16" i="1" s="1"/>
  <c r="O16" i="1"/>
  <c r="D16" i="1"/>
  <c r="R15" i="1"/>
  <c r="Q15" i="1"/>
  <c r="P15" i="1"/>
  <c r="O15" i="1"/>
  <c r="D15" i="1"/>
  <c r="R14" i="1"/>
  <c r="Q14" i="1"/>
  <c r="P14" i="1"/>
  <c r="T14" i="1" s="1"/>
  <c r="O14" i="1"/>
  <c r="D14" i="1"/>
  <c r="R13" i="1"/>
  <c r="Q13" i="1"/>
  <c r="P13" i="1"/>
  <c r="T13" i="1" s="1"/>
  <c r="O13" i="1"/>
  <c r="S13" i="1" s="1"/>
  <c r="D13" i="1"/>
  <c r="R12" i="1"/>
  <c r="Q12" i="1"/>
  <c r="P12" i="1"/>
  <c r="T12" i="1" s="1"/>
  <c r="O12" i="1"/>
  <c r="D12" i="1"/>
  <c r="R11" i="1"/>
  <c r="Q11" i="1"/>
  <c r="P11" i="1"/>
  <c r="T11" i="1" s="1"/>
  <c r="O11" i="1"/>
  <c r="S11" i="1" s="1"/>
  <c r="D11" i="1"/>
  <c r="R10" i="1"/>
  <c r="Q10" i="1"/>
  <c r="S10" i="1" s="1"/>
  <c r="P10" i="1"/>
  <c r="O10" i="1"/>
  <c r="D10" i="1"/>
  <c r="R9" i="1"/>
  <c r="T9" i="1" s="1"/>
  <c r="Q9" i="1"/>
  <c r="P9" i="1"/>
  <c r="O9" i="1"/>
  <c r="S9" i="1" s="1"/>
  <c r="D9" i="1"/>
  <c r="R8" i="1"/>
  <c r="Q8" i="1"/>
  <c r="P8" i="1"/>
  <c r="T8" i="1" s="1"/>
  <c r="O8" i="1"/>
  <c r="D8" i="1"/>
  <c r="R7" i="1"/>
  <c r="Q7" i="1"/>
  <c r="P7" i="1"/>
  <c r="T7" i="1" s="1"/>
  <c r="O7" i="1"/>
  <c r="D7" i="1"/>
  <c r="R6" i="1"/>
  <c r="Q6" i="1"/>
  <c r="P6" i="1"/>
  <c r="T6" i="1" s="1"/>
  <c r="O6" i="1"/>
  <c r="S6" i="1" s="1"/>
  <c r="D6" i="1"/>
  <c r="R5" i="1"/>
  <c r="Q5" i="1"/>
  <c r="P5" i="1"/>
  <c r="T5" i="1" s="1"/>
  <c r="O5" i="1"/>
  <c r="S5" i="1" s="1"/>
  <c r="D5" i="1"/>
  <c r="S41" i="1" l="1"/>
  <c r="S15" i="1"/>
  <c r="T18" i="1"/>
  <c r="T15" i="1"/>
  <c r="T29" i="1"/>
  <c r="S40" i="1"/>
  <c r="S16" i="1"/>
  <c r="S7" i="1"/>
  <c r="T10" i="1"/>
  <c r="T32" i="1"/>
  <c r="S24" i="1"/>
  <c r="S44" i="1"/>
  <c r="T41" i="1"/>
  <c r="T33" i="1"/>
  <c r="S17" i="1"/>
  <c r="S28" i="1"/>
  <c r="S8" i="1"/>
  <c r="S14" i="1"/>
  <c r="T25" i="1"/>
  <c r="T39" i="1"/>
  <c r="S45" i="1"/>
  <c r="T45" i="1"/>
  <c r="T31" i="1"/>
  <c r="S12" i="1"/>
  <c r="T37" i="1"/>
</calcChain>
</file>

<file path=xl/sharedStrings.xml><?xml version="1.0" encoding="utf-8"?>
<sst xmlns="http://schemas.openxmlformats.org/spreadsheetml/2006/main" count="858" uniqueCount="162">
  <si>
    <t>CRC-SE</t>
  </si>
  <si>
    <t>snRNA-seq</t>
  </si>
  <si>
    <t>gene</t>
  </si>
  <si>
    <t>CRC total</t>
  </si>
  <si>
    <t>CRC Normal</t>
  </si>
  <si>
    <t>CRC Tumor</t>
  </si>
  <si>
    <t>ERMS specific</t>
  </si>
  <si>
    <t>ARMS specific</t>
  </si>
  <si>
    <t>adjusted p value</t>
  </si>
  <si>
    <t>mesoderm %</t>
  </si>
  <si>
    <t>mesoderm mean</t>
  </si>
  <si>
    <t>myoblast %</t>
  </si>
  <si>
    <t>myoblast mean</t>
  </si>
  <si>
    <t>myocyte %</t>
  </si>
  <si>
    <t>myocyte mean</t>
  </si>
  <si>
    <t>Max %</t>
  </si>
  <si>
    <t>Max mean</t>
  </si>
  <si>
    <t>Min %</t>
  </si>
  <si>
    <t>Min mean</t>
  </si>
  <si>
    <t>delta %</t>
  </si>
  <si>
    <t>delta mean</t>
  </si>
  <si>
    <t>FOXO1</t>
  </si>
  <si>
    <t>SOX8</t>
  </si>
  <si>
    <t>SOX6</t>
  </si>
  <si>
    <t>Y</t>
  </si>
  <si>
    <t>MEOX2</t>
  </si>
  <si>
    <t>GLI3</t>
  </si>
  <si>
    <t>CREB5</t>
  </si>
  <si>
    <t>PAX7</t>
  </si>
  <si>
    <t>RREB1</t>
  </si>
  <si>
    <t>GLI2</t>
  </si>
  <si>
    <t>NFIX</t>
  </si>
  <si>
    <t>RUNX1</t>
  </si>
  <si>
    <t>TEAD1</t>
  </si>
  <si>
    <t>TGIF1</t>
  </si>
  <si>
    <t>MYOD1</t>
  </si>
  <si>
    <t>PKNOX2</t>
  </si>
  <si>
    <t>NFIB</t>
  </si>
  <si>
    <t>RUNX2</t>
  </si>
  <si>
    <t>TCF3</t>
  </si>
  <si>
    <t>SMAD3</t>
  </si>
  <si>
    <t>NFIA</t>
  </si>
  <si>
    <t>KLF13</t>
  </si>
  <si>
    <t>MEF2A</t>
  </si>
  <si>
    <t>SP3</t>
  </si>
  <si>
    <t>MSC</t>
  </si>
  <si>
    <t>TBX1</t>
  </si>
  <si>
    <t>RARA</t>
  </si>
  <si>
    <t>LMX1B</t>
  </si>
  <si>
    <t>ZNF423</t>
  </si>
  <si>
    <t>NFATC1</t>
  </si>
  <si>
    <t>TBX2</t>
  </si>
  <si>
    <t>KLF4</t>
  </si>
  <si>
    <t>NR3C1</t>
  </si>
  <si>
    <t>SREBF1</t>
  </si>
  <si>
    <t>ALX4</t>
  </si>
  <si>
    <t>FOSL2</t>
  </si>
  <si>
    <t>GLIS2</t>
  </si>
  <si>
    <t>MYF6</t>
  </si>
  <si>
    <t>TEAD3</t>
  </si>
  <si>
    <t>HES1</t>
  </si>
  <si>
    <t>RXRA</t>
  </si>
  <si>
    <t>UNCX</t>
  </si>
  <si>
    <t>highlighted rows are enriched in mesoderm-like tumor cells (blue), myoblast-like tumor cells (green) and myocyte-like tumor cells (red).</t>
  </si>
  <si>
    <t>Extended Data Table 6. Expression of genes associated with CRC-SEs in rhabdomyosarcoma across tumor cell clusters.</t>
  </si>
  <si>
    <t>peak</t>
  </si>
  <si>
    <t>chr1-18972831-19069182</t>
  </si>
  <si>
    <t>Myoblast</t>
  </si>
  <si>
    <t>chr1-61205953-61235650</t>
  </si>
  <si>
    <t>Mesoderm</t>
  </si>
  <si>
    <t>chr1-61622455-61669199</t>
  </si>
  <si>
    <t>chr11-125046557-125252467</t>
  </si>
  <si>
    <t>Myocyte</t>
  </si>
  <si>
    <t>chr11-12776360-12838004</t>
  </si>
  <si>
    <t>chr11-15791186-15802367</t>
  </si>
  <si>
    <t>chr11-15837238-15879822</t>
  </si>
  <si>
    <t>chr11-16006126-16015295</t>
  </si>
  <si>
    <t>chr11-16028876-16050369</t>
  </si>
  <si>
    <t>chr11-16137974-16149609</t>
  </si>
  <si>
    <t>chr11-16168634-16218187</t>
  </si>
  <si>
    <t>chr11-16313014-16336045</t>
  </si>
  <si>
    <t>chr11-16368417-16391663</t>
  </si>
  <si>
    <t>chr11-17650414-17760571</t>
  </si>
  <si>
    <t>chr11-44238494-44312106</t>
  </si>
  <si>
    <t>chr11-44327172-44472626</t>
  </si>
  <si>
    <t>chr12-80864872-80901599</t>
  </si>
  <si>
    <t>chr12-80922443-80995764</t>
  </si>
  <si>
    <t>chr12-81034863-81054866</t>
  </si>
  <si>
    <t>chr12-81067066-81125205</t>
  </si>
  <si>
    <t>chr13-41127950-41197425</t>
  </si>
  <si>
    <t>chr13-41221305-41257238</t>
  </si>
  <si>
    <t>chr15-31510788-31696359</t>
  </si>
  <si>
    <t>chr15-31749696-31779505</t>
  </si>
  <si>
    <t>chr15-67296141-67349037</t>
  </si>
  <si>
    <t>chr15-99944720-100028692</t>
  </si>
  <si>
    <t>chr16-1036930-1120452</t>
  </si>
  <si>
    <t>chr16-49504108-49737873</t>
  </si>
  <si>
    <t>chr16-49747739-49848022</t>
  </si>
  <si>
    <t>chr16-49865931-49884933</t>
  </si>
  <si>
    <t>chr17-17730413-17758926</t>
  </si>
  <si>
    <t>SREBP1</t>
  </si>
  <si>
    <t>chr17-17770482-17825992</t>
  </si>
  <si>
    <t>chr17-38450788-38482512</t>
  </si>
  <si>
    <t>chr17-59195719-59256507</t>
  </si>
  <si>
    <t>chr17-59273595-59340818</t>
  </si>
  <si>
    <t>chr17-59362037-59426967</t>
  </si>
  <si>
    <t>chr18-3477326-3543700</t>
  </si>
  <si>
    <t>chr18-77167234-77250426</t>
  </si>
  <si>
    <t>chr19-13084114-13131778</t>
  </si>
  <si>
    <t>chr19-13139252-13178228</t>
  </si>
  <si>
    <t>chr2-121496840-121547133</t>
  </si>
  <si>
    <t>chr2-121562192-121744261</t>
  </si>
  <si>
    <t>chr2-174514699-174562227</t>
  </si>
  <si>
    <t>chr2-174855718-174928501</t>
  </si>
  <si>
    <t>chr2-28542145-28612541</t>
  </si>
  <si>
    <t>chr2-28657055-28663723</t>
  </si>
  <si>
    <t>chr2-28751015-28786139</t>
  </si>
  <si>
    <t>chr21-36340623-36409927</t>
  </si>
  <si>
    <t>chr21-36501102-36527469</t>
  </si>
  <si>
    <t>chr21-36534714-36667463</t>
  </si>
  <si>
    <t>chr21-36723499-36740294</t>
  </si>
  <si>
    <t>chr22-19715911-19740709</t>
  </si>
  <si>
    <t>chr3-193792834-193822728</t>
  </si>
  <si>
    <t>chr3-193859465-193950085</t>
  </si>
  <si>
    <t>chr5-142504417-142520861</t>
  </si>
  <si>
    <t>chr5-142552232-142580779</t>
  </si>
  <si>
    <t>chr6-35445049-35477057</t>
  </si>
  <si>
    <t>chr6-45574837-45647167</t>
  </si>
  <si>
    <t>chr6-6640039-6753253</t>
  </si>
  <si>
    <t>chr6-6874800-6944149</t>
  </si>
  <si>
    <t>chr6-7042699-7056938</t>
  </si>
  <si>
    <t>chr6-7130161-7177134</t>
  </si>
  <si>
    <t>chr7-15632199-15705001</t>
  </si>
  <si>
    <t>chr7-15875590-15897317</t>
  </si>
  <si>
    <t>chr7-16060543-16069435</t>
  </si>
  <si>
    <t>chr7-28297716-28333435</t>
  </si>
  <si>
    <t>chr7-28354132-28411376</t>
  </si>
  <si>
    <t>chr7-28419786-28471069</t>
  </si>
  <si>
    <t>chr7-28488251-28651919</t>
  </si>
  <si>
    <t>chr7-28664457-28833680</t>
  </si>
  <si>
    <t>chr7-42108242-42149605</t>
  </si>
  <si>
    <t>chr7-42376934-42392567</t>
  </si>
  <si>
    <t>chr7-42412245-42473843</t>
  </si>
  <si>
    <t>chr8-72759513-72921027</t>
  </si>
  <si>
    <t>chr9-110429270-110518282</t>
  </si>
  <si>
    <t>chr9-129384387-129437200</t>
  </si>
  <si>
    <t>chr9-137211956-137297960</t>
  </si>
  <si>
    <t>chr9-137305408-137388794</t>
  </si>
  <si>
    <t>chr9-13860318-13900966</t>
  </si>
  <si>
    <t>chr9-13932874-14008265</t>
  </si>
  <si>
    <t>chr9-14052966-14113989</t>
  </si>
  <si>
    <t>chr9-14198874-14283398</t>
  </si>
  <si>
    <t xml:space="preserve">CRC-SE identification is from Stewart et al. 2018, Cancer Cell 34(3):411-426 and includes CRC-SE identified in normal muscle and rhabdomyosarcoma (O-PDXs). </t>
  </si>
  <si>
    <t>cluster with
significant accessibility</t>
  </si>
  <si>
    <t>fold change
(log2)</t>
  </si>
  <si>
    <t>CRC-SE 
gene</t>
  </si>
  <si>
    <t>adjusted 
p-value</t>
  </si>
  <si>
    <t>Extended Data Table 6. Chromatin accessibility within rhabdomyosarcoma CRC-SEs across tumor cell clusters.</t>
  </si>
  <si>
    <r>
      <t>fraction.cluster</t>
    </r>
    <r>
      <rPr>
        <b/>
        <vertAlign val="superscript"/>
        <sz val="12"/>
        <color theme="1"/>
        <rFont val="Calibri (Body)"/>
      </rPr>
      <t>1</t>
    </r>
  </si>
  <si>
    <r>
      <t>fraction.other</t>
    </r>
    <r>
      <rPr>
        <b/>
        <vertAlign val="superscript"/>
        <sz val="12"/>
        <color theme="1"/>
        <rFont val="Calibri (Body)"/>
      </rPr>
      <t>2</t>
    </r>
  </si>
  <si>
    <r>
      <rPr>
        <vertAlign val="super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>fraction of cells within the cluster of interest that had a detectable scATAC peak within this region</t>
    </r>
  </si>
  <si>
    <r>
      <rPr>
        <vertAlign val="super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fraction of cells within the remaining cells of the O-PDX that had a detectable scATAC peak within this reg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vertAlign val="superscript"/>
      <sz val="12"/>
      <color theme="1"/>
      <name val="Calibri (Body)"/>
    </font>
    <font>
      <vertAlign val="superscript"/>
      <sz val="12"/>
      <color theme="1"/>
      <name val="Calibri (Body)"/>
    </font>
  </fonts>
  <fills count="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8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 style="thin">
        <color indexed="64"/>
      </left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/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indexed="64"/>
      </left>
      <right/>
      <top/>
      <bottom style="medium">
        <color auto="1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0" fillId="0" borderId="1" xfId="0" applyBorder="1"/>
    <xf numFmtId="0" fontId="2" fillId="0" borderId="1" xfId="0" applyFont="1" applyBorder="1" applyAlignment="1">
      <alignment horizontal="center"/>
    </xf>
    <xf numFmtId="0" fontId="0" fillId="0" borderId="2" xfId="0" applyBorder="1"/>
    <xf numFmtId="0" fontId="0" fillId="0" borderId="1" xfId="0" applyBorder="1" applyAlignment="1">
      <alignment horizontal="center"/>
    </xf>
    <xf numFmtId="0" fontId="3" fillId="0" borderId="3" xfId="0" applyFont="1" applyBorder="1"/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11" fontId="1" fillId="0" borderId="3" xfId="0" applyNumberFormat="1" applyFont="1" applyBorder="1" applyAlignment="1">
      <alignment horizontal="left"/>
    </xf>
    <xf numFmtId="10" fontId="1" fillId="0" borderId="3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2" borderId="0" xfId="0" applyFill="1"/>
    <xf numFmtId="3" fontId="0" fillId="2" borderId="0" xfId="0" applyNumberFormat="1" applyFill="1" applyAlignment="1">
      <alignment horizontal="center"/>
    </xf>
    <xf numFmtId="0" fontId="0" fillId="2" borderId="5" xfId="0" applyFill="1" applyBorder="1"/>
    <xf numFmtId="11" fontId="0" fillId="2" borderId="0" xfId="0" applyNumberFormat="1" applyFill="1" applyAlignment="1">
      <alignment horizontal="left"/>
    </xf>
    <xf numFmtId="10" fontId="0" fillId="2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5" xfId="0" applyBorder="1"/>
    <xf numFmtId="11" fontId="0" fillId="0" borderId="0" xfId="0" applyNumberFormat="1" applyAlignment="1">
      <alignment horizontal="left"/>
    </xf>
    <xf numFmtId="10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3" borderId="0" xfId="0" applyFill="1"/>
    <xf numFmtId="3" fontId="0" fillId="3" borderId="0" xfId="0" applyNumberFormat="1" applyFill="1" applyAlignment="1">
      <alignment horizontal="center"/>
    </xf>
    <xf numFmtId="0" fontId="0" fillId="3" borderId="5" xfId="0" applyFill="1" applyBorder="1"/>
    <xf numFmtId="11" fontId="0" fillId="3" borderId="0" xfId="0" applyNumberFormat="1" applyFill="1" applyAlignment="1">
      <alignment horizontal="left"/>
    </xf>
    <xf numFmtId="10" fontId="0" fillId="3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/>
    </xf>
    <xf numFmtId="0" fontId="0" fillId="4" borderId="0" xfId="0" applyFill="1"/>
    <xf numFmtId="3" fontId="0" fillId="4" borderId="0" xfId="0" applyNumberFormat="1" applyFill="1" applyAlignment="1">
      <alignment horizontal="center"/>
    </xf>
    <xf numFmtId="0" fontId="0" fillId="4" borderId="5" xfId="0" applyFill="1" applyBorder="1"/>
    <xf numFmtId="11" fontId="0" fillId="4" borderId="0" xfId="0" applyNumberFormat="1" applyFill="1" applyAlignment="1">
      <alignment horizontal="left"/>
    </xf>
    <xf numFmtId="10" fontId="0" fillId="4" borderId="0" xfId="0" applyNumberFormat="1" applyFill="1" applyAlignment="1">
      <alignment horizontal="center"/>
    </xf>
    <xf numFmtId="2" fontId="0" fillId="4" borderId="0" xfId="0" applyNumberFormat="1" applyFill="1" applyAlignment="1">
      <alignment horizontal="center"/>
    </xf>
    <xf numFmtId="0" fontId="0" fillId="0" borderId="6" xfId="0" applyBorder="1"/>
    <xf numFmtId="3" fontId="0" fillId="0" borderId="6" xfId="0" applyNumberFormat="1" applyBorder="1" applyAlignment="1">
      <alignment horizontal="center"/>
    </xf>
    <xf numFmtId="0" fontId="0" fillId="0" borderId="7" xfId="0" applyBorder="1"/>
    <xf numFmtId="11" fontId="0" fillId="0" borderId="6" xfId="0" applyNumberFormat="1" applyBorder="1" applyAlignment="1">
      <alignment horizontal="left"/>
    </xf>
    <xf numFmtId="10" fontId="0" fillId="0" borderId="6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11" fontId="0" fillId="0" borderId="0" xfId="0" applyNumberFormat="1"/>
    <xf numFmtId="0" fontId="1" fillId="0" borderId="0" xfId="0" applyFont="1"/>
    <xf numFmtId="0" fontId="4" fillId="0" borderId="0" xfId="0" applyFont="1"/>
    <xf numFmtId="11" fontId="4" fillId="0" borderId="0" xfId="0" applyNumberFormat="1" applyFont="1"/>
    <xf numFmtId="0" fontId="1" fillId="0" borderId="6" xfId="0" applyFont="1" applyBorder="1"/>
    <xf numFmtId="0" fontId="1" fillId="0" borderId="6" xfId="0" applyFont="1" applyBorder="1" applyAlignment="1">
      <alignment wrapText="1"/>
    </xf>
    <xf numFmtId="0" fontId="1" fillId="0" borderId="6" xfId="0" applyFont="1" applyBorder="1" applyAlignment="1">
      <alignment horizontal="center" wrapText="1"/>
    </xf>
    <xf numFmtId="0" fontId="0" fillId="0" borderId="6" xfId="0" applyBorder="1" applyAlignment="1">
      <alignment horizontal="center"/>
    </xf>
    <xf numFmtId="0" fontId="1" fillId="0" borderId="6" xfId="0" applyFont="1" applyBorder="1" applyAlignment="1">
      <alignment horizontal="center"/>
    </xf>
    <xf numFmtId="11" fontId="0" fillId="0" borderId="6" xfId="0" applyNumberFormat="1" applyBorder="1"/>
    <xf numFmtId="0" fontId="0" fillId="0" borderId="0" xfId="0" applyBorder="1"/>
    <xf numFmtId="11" fontId="0" fillId="0" borderId="0" xfId="0" applyNumberFormat="1" applyBorder="1"/>
    <xf numFmtId="0" fontId="0" fillId="0" borderId="0" xfId="0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6" xfId="0" applyFont="1" applyBorder="1"/>
    <xf numFmtId="0" fontId="4" fillId="0" borderId="6" xfId="0" applyFont="1" applyBorder="1" applyAlignment="1">
      <alignment horizontal="center"/>
    </xf>
    <xf numFmtId="11" fontId="4" fillId="0" borderId="6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420A2-1E25-A041-93B2-178D644827BE}">
  <dimension ref="A1:T48"/>
  <sheetViews>
    <sheetView topLeftCell="C1" workbookViewId="0">
      <selection activeCell="A48" sqref="A48"/>
    </sheetView>
  </sheetViews>
  <sheetFormatPr baseColWidth="10" defaultRowHeight="16" x14ac:dyDescent="0.2"/>
  <cols>
    <col min="5" max="5" width="15.83203125" customWidth="1"/>
    <col min="6" max="6" width="15.6640625" customWidth="1"/>
    <col min="8" max="8" width="16.83203125" customWidth="1"/>
    <col min="9" max="9" width="15.83203125" customWidth="1"/>
    <col min="10" max="10" width="17.1640625" customWidth="1"/>
    <col min="11" max="11" width="14.5" customWidth="1"/>
    <col min="12" max="12" width="15.33203125" customWidth="1"/>
    <col min="13" max="13" width="13.33203125" customWidth="1"/>
    <col min="14" max="14" width="16.1640625" customWidth="1"/>
    <col min="15" max="15" width="15" style="2" customWidth="1"/>
    <col min="16" max="20" width="10.83203125" style="2"/>
  </cols>
  <sheetData>
    <row r="1" spans="1:20" ht="21" x14ac:dyDescent="0.25">
      <c r="A1" s="1" t="s">
        <v>64</v>
      </c>
    </row>
    <row r="2" spans="1:20" ht="17" thickBot="1" x14ac:dyDescent="0.25"/>
    <row r="3" spans="1:20" ht="21" x14ac:dyDescent="0.25">
      <c r="A3" s="3"/>
      <c r="B3" s="3"/>
      <c r="C3" s="3"/>
      <c r="D3" s="4" t="s">
        <v>0</v>
      </c>
      <c r="E3" s="3"/>
      <c r="F3" s="3"/>
      <c r="G3" s="5"/>
      <c r="H3" s="3"/>
      <c r="I3" s="3"/>
      <c r="J3" s="3"/>
      <c r="K3" s="3"/>
      <c r="L3" s="4" t="s">
        <v>1</v>
      </c>
      <c r="M3" s="3"/>
      <c r="N3" s="3"/>
      <c r="O3" s="6"/>
      <c r="P3" s="6"/>
      <c r="Q3" s="6"/>
      <c r="R3" s="6"/>
      <c r="S3" s="6"/>
      <c r="T3" s="6"/>
    </row>
    <row r="4" spans="1:20" x14ac:dyDescent="0.2">
      <c r="A4" s="7" t="s">
        <v>2</v>
      </c>
      <c r="B4" s="8" t="s">
        <v>3</v>
      </c>
      <c r="C4" s="8" t="s">
        <v>4</v>
      </c>
      <c r="D4" s="8" t="s">
        <v>5</v>
      </c>
      <c r="E4" s="8" t="s">
        <v>6</v>
      </c>
      <c r="F4" s="8" t="s">
        <v>7</v>
      </c>
      <c r="G4" s="9" t="s">
        <v>2</v>
      </c>
      <c r="H4" s="10" t="s">
        <v>8</v>
      </c>
      <c r="I4" s="11" t="s">
        <v>9</v>
      </c>
      <c r="J4" s="12" t="s">
        <v>10</v>
      </c>
      <c r="K4" s="11" t="s">
        <v>11</v>
      </c>
      <c r="L4" s="12" t="s">
        <v>12</v>
      </c>
      <c r="M4" s="11" t="s">
        <v>13</v>
      </c>
      <c r="N4" s="12" t="s">
        <v>14</v>
      </c>
      <c r="O4" s="13" t="s">
        <v>15</v>
      </c>
      <c r="P4" s="12" t="s">
        <v>16</v>
      </c>
      <c r="Q4" s="13" t="s">
        <v>17</v>
      </c>
      <c r="R4" s="12" t="s">
        <v>18</v>
      </c>
      <c r="S4" s="13" t="s">
        <v>19</v>
      </c>
      <c r="T4" s="13" t="s">
        <v>20</v>
      </c>
    </row>
    <row r="5" spans="1:20" x14ac:dyDescent="0.2">
      <c r="A5" s="14" t="s">
        <v>21</v>
      </c>
      <c r="B5" s="15">
        <v>10</v>
      </c>
      <c r="C5" s="15">
        <v>0</v>
      </c>
      <c r="D5" s="15">
        <f t="shared" ref="D5:D45" si="0">B5-C5</f>
        <v>10</v>
      </c>
      <c r="E5" s="15"/>
      <c r="F5" s="15"/>
      <c r="G5" s="16" t="s">
        <v>21</v>
      </c>
      <c r="H5" s="17">
        <v>0</v>
      </c>
      <c r="I5" s="18">
        <v>0.40293076317859999</v>
      </c>
      <c r="J5" s="19">
        <v>0.49194590236437102</v>
      </c>
      <c r="K5" s="18">
        <v>0.63182362083430799</v>
      </c>
      <c r="L5" s="19">
        <v>0.98224460545721204</v>
      </c>
      <c r="M5" s="18">
        <v>0.75210243611307004</v>
      </c>
      <c r="N5" s="19">
        <v>1.59577847100036</v>
      </c>
      <c r="O5" s="18">
        <f t="shared" ref="O5:O45" si="1">MAX(I5,K5,M5)</f>
        <v>0.75210243611307004</v>
      </c>
      <c r="P5" s="19">
        <f t="shared" ref="P5:P45" si="2">MAX(J5, L5, N5)</f>
        <v>1.59577847100036</v>
      </c>
      <c r="Q5" s="18">
        <f t="shared" ref="Q5:R45" si="3">MIN(I5,K5,M5)</f>
        <v>0.40293076317859999</v>
      </c>
      <c r="R5" s="19">
        <f t="shared" si="3"/>
        <v>0.49194590236437102</v>
      </c>
      <c r="S5" s="18">
        <f t="shared" ref="S5:T45" si="4">O5-Q5</f>
        <v>0.34917167293447005</v>
      </c>
      <c r="T5" s="19">
        <f t="shared" si="4"/>
        <v>1.1038325686359889</v>
      </c>
    </row>
    <row r="6" spans="1:20" x14ac:dyDescent="0.2">
      <c r="A6" t="s">
        <v>22</v>
      </c>
      <c r="B6" s="20">
        <v>7</v>
      </c>
      <c r="C6" s="20">
        <v>0</v>
      </c>
      <c r="D6" s="20">
        <f t="shared" si="0"/>
        <v>7</v>
      </c>
      <c r="E6" s="20"/>
      <c r="F6" s="20"/>
      <c r="G6" s="21" t="s">
        <v>22</v>
      </c>
      <c r="H6" s="22">
        <v>0</v>
      </c>
      <c r="I6" s="23">
        <v>6.50570416994493E-2</v>
      </c>
      <c r="J6" s="24">
        <v>4.8747424163276702E-2</v>
      </c>
      <c r="K6" s="23">
        <v>0.23407649882404699</v>
      </c>
      <c r="L6" s="24">
        <v>0.23301645431947399</v>
      </c>
      <c r="M6" s="23">
        <v>0.36633931962454602</v>
      </c>
      <c r="N6" s="24">
        <v>0.33619148737863402</v>
      </c>
      <c r="O6" s="23">
        <f t="shared" si="1"/>
        <v>0.36633931962454602</v>
      </c>
      <c r="P6" s="24">
        <f t="shared" si="2"/>
        <v>0.33619148737863402</v>
      </c>
      <c r="Q6" s="23">
        <f t="shared" si="3"/>
        <v>6.50570416994493E-2</v>
      </c>
      <c r="R6" s="24">
        <f t="shared" si="3"/>
        <v>4.8747424163276702E-2</v>
      </c>
      <c r="S6" s="23">
        <f t="shared" si="4"/>
        <v>0.30128227792509671</v>
      </c>
      <c r="T6" s="24">
        <f t="shared" si="4"/>
        <v>0.28744406321535731</v>
      </c>
    </row>
    <row r="7" spans="1:20" x14ac:dyDescent="0.2">
      <c r="A7" s="14" t="s">
        <v>23</v>
      </c>
      <c r="B7" s="15">
        <v>8</v>
      </c>
      <c r="C7" s="15">
        <v>0</v>
      </c>
      <c r="D7" s="15">
        <f t="shared" si="0"/>
        <v>8</v>
      </c>
      <c r="E7" s="15" t="s">
        <v>24</v>
      </c>
      <c r="F7" s="15"/>
      <c r="G7" s="16" t="s">
        <v>23</v>
      </c>
      <c r="H7" s="17">
        <v>0</v>
      </c>
      <c r="I7" s="18">
        <v>0.43833595594020502</v>
      </c>
      <c r="J7" s="19">
        <v>0.62844035017170496</v>
      </c>
      <c r="K7" s="18">
        <v>0.50548090280165603</v>
      </c>
      <c r="L7" s="19">
        <v>1.26368259108003</v>
      </c>
      <c r="M7" s="18">
        <v>0.72009115077857999</v>
      </c>
      <c r="N7" s="19">
        <v>2.25843932326074</v>
      </c>
      <c r="O7" s="18">
        <f t="shared" si="1"/>
        <v>0.72009115077857999</v>
      </c>
      <c r="P7" s="19">
        <f t="shared" si="2"/>
        <v>2.25843932326074</v>
      </c>
      <c r="Q7" s="18">
        <f t="shared" si="3"/>
        <v>0.43833595594020502</v>
      </c>
      <c r="R7" s="19">
        <f t="shared" si="3"/>
        <v>0.62844035017170496</v>
      </c>
      <c r="S7" s="18">
        <f t="shared" si="4"/>
        <v>0.28175519483837497</v>
      </c>
      <c r="T7" s="19">
        <f t="shared" si="4"/>
        <v>1.6299989730890352</v>
      </c>
    </row>
    <row r="8" spans="1:20" x14ac:dyDescent="0.2">
      <c r="A8" s="25" t="s">
        <v>25</v>
      </c>
      <c r="B8" s="26">
        <v>5</v>
      </c>
      <c r="C8" s="26">
        <v>1</v>
      </c>
      <c r="D8" s="26">
        <f t="shared" si="0"/>
        <v>4</v>
      </c>
      <c r="E8" s="26" t="s">
        <v>24</v>
      </c>
      <c r="F8" s="26"/>
      <c r="G8" s="27" t="s">
        <v>25</v>
      </c>
      <c r="H8" s="28">
        <v>0</v>
      </c>
      <c r="I8" s="29">
        <v>0.33866050354051902</v>
      </c>
      <c r="J8" s="30">
        <v>0.56529715066898001</v>
      </c>
      <c r="K8" s="29">
        <v>0.198454069071754</v>
      </c>
      <c r="L8" s="30">
        <v>0.26003469833111498</v>
      </c>
      <c r="M8" s="29">
        <v>7.2269545873799607E-2</v>
      </c>
      <c r="N8" s="30">
        <v>6.5940686699758097E-2</v>
      </c>
      <c r="O8" s="29">
        <f t="shared" si="1"/>
        <v>0.33866050354051902</v>
      </c>
      <c r="P8" s="30">
        <f t="shared" si="2"/>
        <v>0.56529715066898001</v>
      </c>
      <c r="Q8" s="29">
        <f t="shared" si="3"/>
        <v>7.2269545873799607E-2</v>
      </c>
      <c r="R8" s="30">
        <f t="shared" si="3"/>
        <v>6.5940686699758097E-2</v>
      </c>
      <c r="S8" s="29">
        <f t="shared" si="4"/>
        <v>0.26639095766671939</v>
      </c>
      <c r="T8" s="30">
        <f t="shared" si="4"/>
        <v>0.4993564639692219</v>
      </c>
    </row>
    <row r="9" spans="1:20" x14ac:dyDescent="0.2">
      <c r="A9" t="s">
        <v>26</v>
      </c>
      <c r="B9" s="20">
        <v>6</v>
      </c>
      <c r="C9" s="20">
        <v>0</v>
      </c>
      <c r="D9" s="20">
        <f t="shared" si="0"/>
        <v>6</v>
      </c>
      <c r="E9" s="20" t="s">
        <v>24</v>
      </c>
      <c r="F9" s="20"/>
      <c r="G9" s="21" t="s">
        <v>26</v>
      </c>
      <c r="H9" s="22">
        <v>0</v>
      </c>
      <c r="I9" s="23">
        <v>0.63306451612903203</v>
      </c>
      <c r="J9" s="24">
        <v>0.955148061843207</v>
      </c>
      <c r="K9" s="23">
        <v>0.63145226731951498</v>
      </c>
      <c r="L9" s="24">
        <v>0.87076584973464299</v>
      </c>
      <c r="M9" s="23">
        <v>0.36688188378275699</v>
      </c>
      <c r="N9" s="24">
        <v>0.37777597792523598</v>
      </c>
      <c r="O9" s="23">
        <f t="shared" si="1"/>
        <v>0.63306451612903203</v>
      </c>
      <c r="P9" s="24">
        <f t="shared" si="2"/>
        <v>0.955148061843207</v>
      </c>
      <c r="Q9" s="23">
        <f t="shared" si="3"/>
        <v>0.36688188378275699</v>
      </c>
      <c r="R9" s="24">
        <f t="shared" si="3"/>
        <v>0.37777597792523598</v>
      </c>
      <c r="S9" s="23">
        <f t="shared" si="4"/>
        <v>0.26618263234627504</v>
      </c>
      <c r="T9" s="24">
        <f t="shared" si="4"/>
        <v>0.57737208391797101</v>
      </c>
    </row>
    <row r="10" spans="1:20" x14ac:dyDescent="0.2">
      <c r="A10" s="31" t="s">
        <v>27</v>
      </c>
      <c r="B10" s="32">
        <v>11</v>
      </c>
      <c r="C10" s="32">
        <v>0</v>
      </c>
      <c r="D10" s="32">
        <f t="shared" si="0"/>
        <v>11</v>
      </c>
      <c r="E10" s="32" t="s">
        <v>24</v>
      </c>
      <c r="F10" s="32"/>
      <c r="G10" s="33" t="s">
        <v>27</v>
      </c>
      <c r="H10" s="34">
        <v>0</v>
      </c>
      <c r="I10" s="35">
        <v>0.56269669551534196</v>
      </c>
      <c r="J10" s="36">
        <v>1.05910133976529</v>
      </c>
      <c r="K10" s="35">
        <v>0.66353996176434205</v>
      </c>
      <c r="L10" s="36">
        <v>1.44007424747377</v>
      </c>
      <c r="M10" s="35">
        <v>0.40534968259996701</v>
      </c>
      <c r="N10" s="36">
        <v>0.65173763124674</v>
      </c>
      <c r="O10" s="35">
        <f t="shared" si="1"/>
        <v>0.66353996176434205</v>
      </c>
      <c r="P10" s="36">
        <f t="shared" si="2"/>
        <v>1.44007424747377</v>
      </c>
      <c r="Q10" s="35">
        <f t="shared" si="3"/>
        <v>0.40534968259996701</v>
      </c>
      <c r="R10" s="36">
        <f t="shared" si="3"/>
        <v>0.65173763124674</v>
      </c>
      <c r="S10" s="35">
        <f t="shared" si="4"/>
        <v>0.25819027916437504</v>
      </c>
      <c r="T10" s="36">
        <f t="shared" si="4"/>
        <v>0.78833661622703</v>
      </c>
    </row>
    <row r="11" spans="1:20" x14ac:dyDescent="0.2">
      <c r="A11" s="31" t="s">
        <v>28</v>
      </c>
      <c r="B11" s="32">
        <v>12</v>
      </c>
      <c r="C11" s="32">
        <v>0</v>
      </c>
      <c r="D11" s="32">
        <f t="shared" si="0"/>
        <v>12</v>
      </c>
      <c r="E11" s="32"/>
      <c r="F11" s="32"/>
      <c r="G11" s="33" t="s">
        <v>28</v>
      </c>
      <c r="H11" s="34">
        <v>0</v>
      </c>
      <c r="I11" s="35">
        <v>0.30777930763178601</v>
      </c>
      <c r="J11" s="36">
        <v>0.45292307962559403</v>
      </c>
      <c r="K11" s="35">
        <v>0.56548888002530695</v>
      </c>
      <c r="L11" s="36">
        <v>0.85870477923227795</v>
      </c>
      <c r="M11" s="35">
        <v>0.340784547772774</v>
      </c>
      <c r="N11" s="36">
        <v>0.37141986763851198</v>
      </c>
      <c r="O11" s="35">
        <f t="shared" si="1"/>
        <v>0.56548888002530695</v>
      </c>
      <c r="P11" s="36">
        <f t="shared" si="2"/>
        <v>0.85870477923227795</v>
      </c>
      <c r="Q11" s="35">
        <f t="shared" si="3"/>
        <v>0.30777930763178601</v>
      </c>
      <c r="R11" s="36">
        <f t="shared" si="3"/>
        <v>0.37141986763851198</v>
      </c>
      <c r="S11" s="35">
        <f t="shared" si="4"/>
        <v>0.25770957239352094</v>
      </c>
      <c r="T11" s="36">
        <f t="shared" si="4"/>
        <v>0.48728491159376597</v>
      </c>
    </row>
    <row r="12" spans="1:20" x14ac:dyDescent="0.2">
      <c r="A12" t="s">
        <v>29</v>
      </c>
      <c r="B12" s="20">
        <v>8</v>
      </c>
      <c r="C12" s="20">
        <v>2</v>
      </c>
      <c r="D12" s="20">
        <f t="shared" si="0"/>
        <v>6</v>
      </c>
      <c r="E12" s="20"/>
      <c r="F12" s="20"/>
      <c r="G12" s="21" t="s">
        <v>29</v>
      </c>
      <c r="H12" s="22">
        <v>0</v>
      </c>
      <c r="I12" s="23">
        <v>0.307435090479937</v>
      </c>
      <c r="J12" s="24">
        <v>0.28752772490665501</v>
      </c>
      <c r="K12" s="23">
        <v>0.45292750354161199</v>
      </c>
      <c r="L12" s="24">
        <v>0.43177146324983001</v>
      </c>
      <c r="M12" s="23">
        <v>0.56166241658076099</v>
      </c>
      <c r="N12" s="24">
        <v>0.60055413666195501</v>
      </c>
      <c r="O12" s="23">
        <f t="shared" si="1"/>
        <v>0.56166241658076099</v>
      </c>
      <c r="P12" s="24">
        <f t="shared" si="2"/>
        <v>0.60055413666195501</v>
      </c>
      <c r="Q12" s="23">
        <f t="shared" si="3"/>
        <v>0.307435090479937</v>
      </c>
      <c r="R12" s="24">
        <f t="shared" si="3"/>
        <v>0.28752772490665501</v>
      </c>
      <c r="S12" s="23">
        <f t="shared" si="4"/>
        <v>0.25422732610082399</v>
      </c>
      <c r="T12" s="24">
        <f t="shared" si="4"/>
        <v>0.31302641175529999</v>
      </c>
    </row>
    <row r="13" spans="1:20" x14ac:dyDescent="0.2">
      <c r="A13" t="s">
        <v>30</v>
      </c>
      <c r="B13" s="20">
        <v>19</v>
      </c>
      <c r="C13" s="20">
        <v>3</v>
      </c>
      <c r="D13" s="20">
        <f t="shared" si="0"/>
        <v>16</v>
      </c>
      <c r="E13" s="20"/>
      <c r="F13" s="20"/>
      <c r="G13" s="21" t="s">
        <v>30</v>
      </c>
      <c r="H13" s="22">
        <v>0</v>
      </c>
      <c r="I13" s="23">
        <v>0.49296813532651501</v>
      </c>
      <c r="J13" s="24">
        <v>0.67296576409004905</v>
      </c>
      <c r="K13" s="23">
        <v>0.43980634601895302</v>
      </c>
      <c r="L13" s="24">
        <v>0.51481663032882696</v>
      </c>
      <c r="M13" s="23">
        <v>0.25180402582605399</v>
      </c>
      <c r="N13" s="24">
        <v>0.244704259369945</v>
      </c>
      <c r="O13" s="23">
        <f t="shared" si="1"/>
        <v>0.49296813532651501</v>
      </c>
      <c r="P13" s="24">
        <f t="shared" si="2"/>
        <v>0.67296576409004905</v>
      </c>
      <c r="Q13" s="23">
        <f t="shared" si="3"/>
        <v>0.25180402582605399</v>
      </c>
      <c r="R13" s="24">
        <f t="shared" si="3"/>
        <v>0.244704259369945</v>
      </c>
      <c r="S13" s="23">
        <f t="shared" si="4"/>
        <v>0.24116410950046102</v>
      </c>
      <c r="T13" s="24">
        <f t="shared" si="4"/>
        <v>0.42826150472010405</v>
      </c>
    </row>
    <row r="14" spans="1:20" x14ac:dyDescent="0.2">
      <c r="A14" s="25" t="s">
        <v>31</v>
      </c>
      <c r="B14" s="26">
        <v>10</v>
      </c>
      <c r="C14" s="26">
        <v>1</v>
      </c>
      <c r="D14" s="26">
        <f t="shared" si="0"/>
        <v>9</v>
      </c>
      <c r="E14" s="26" t="s">
        <v>24</v>
      </c>
      <c r="F14" s="26"/>
      <c r="G14" s="27" t="s">
        <v>31</v>
      </c>
      <c r="H14" s="28">
        <v>0</v>
      </c>
      <c r="I14" s="29">
        <v>0.55881195908733305</v>
      </c>
      <c r="J14" s="30">
        <v>0.74108091418727096</v>
      </c>
      <c r="K14" s="29">
        <v>0.42753792619692699</v>
      </c>
      <c r="L14" s="30">
        <v>0.42524450096329602</v>
      </c>
      <c r="M14" s="29">
        <v>0.31843090445445199</v>
      </c>
      <c r="N14" s="30">
        <v>0.301737382830496</v>
      </c>
      <c r="O14" s="29">
        <f t="shared" si="1"/>
        <v>0.55881195908733305</v>
      </c>
      <c r="P14" s="30">
        <f t="shared" si="2"/>
        <v>0.74108091418727096</v>
      </c>
      <c r="Q14" s="29">
        <f t="shared" si="3"/>
        <v>0.31843090445445199</v>
      </c>
      <c r="R14" s="30">
        <f t="shared" si="3"/>
        <v>0.301737382830496</v>
      </c>
      <c r="S14" s="29">
        <f t="shared" si="4"/>
        <v>0.24038105463288106</v>
      </c>
      <c r="T14" s="30">
        <f t="shared" si="4"/>
        <v>0.43934353135677495</v>
      </c>
    </row>
    <row r="15" spans="1:20" x14ac:dyDescent="0.2">
      <c r="A15" s="14" t="s">
        <v>32</v>
      </c>
      <c r="B15" s="15">
        <v>13</v>
      </c>
      <c r="C15" s="15">
        <v>2</v>
      </c>
      <c r="D15" s="15">
        <f t="shared" si="0"/>
        <v>11</v>
      </c>
      <c r="E15" s="15"/>
      <c r="F15" s="15"/>
      <c r="G15" s="16" t="s">
        <v>32</v>
      </c>
      <c r="H15" s="17">
        <v>0</v>
      </c>
      <c r="I15" s="18">
        <v>0.45176042486231299</v>
      </c>
      <c r="J15" s="19">
        <v>0.76214865201502002</v>
      </c>
      <c r="K15" s="18">
        <v>0.50292268969975396</v>
      </c>
      <c r="L15" s="19">
        <v>1.19082630084719</v>
      </c>
      <c r="M15" s="18">
        <v>0.66491237588844898</v>
      </c>
      <c r="N15" s="19">
        <v>1.95590598403795</v>
      </c>
      <c r="O15" s="18">
        <f t="shared" si="1"/>
        <v>0.66491237588844898</v>
      </c>
      <c r="P15" s="19">
        <f t="shared" si="2"/>
        <v>1.95590598403795</v>
      </c>
      <c r="Q15" s="18">
        <f t="shared" si="3"/>
        <v>0.45176042486231299</v>
      </c>
      <c r="R15" s="19">
        <f t="shared" si="3"/>
        <v>0.76214865201502002</v>
      </c>
      <c r="S15" s="18">
        <f t="shared" si="4"/>
        <v>0.21315195102613599</v>
      </c>
      <c r="T15" s="19">
        <f t="shared" si="4"/>
        <v>1.19375733202293</v>
      </c>
    </row>
    <row r="16" spans="1:20" x14ac:dyDescent="0.2">
      <c r="A16" t="s">
        <v>33</v>
      </c>
      <c r="B16" s="20">
        <v>5</v>
      </c>
      <c r="C16" s="20">
        <v>2</v>
      </c>
      <c r="D16" s="20">
        <f t="shared" si="0"/>
        <v>3</v>
      </c>
      <c r="E16" s="20" t="s">
        <v>24</v>
      </c>
      <c r="F16" s="20"/>
      <c r="G16" s="21" t="s">
        <v>33</v>
      </c>
      <c r="H16" s="22">
        <v>0</v>
      </c>
      <c r="I16" s="23">
        <v>0.66404405979543701</v>
      </c>
      <c r="J16" s="24">
        <v>1.07228181207746</v>
      </c>
      <c r="K16" s="23">
        <v>0.83305596435006302</v>
      </c>
      <c r="L16" s="24">
        <v>1.48737119013999</v>
      </c>
      <c r="M16" s="23">
        <v>0.869621832781726</v>
      </c>
      <c r="N16" s="24">
        <v>1.6711165798226799</v>
      </c>
      <c r="O16" s="23">
        <f t="shared" si="1"/>
        <v>0.869621832781726</v>
      </c>
      <c r="P16" s="24">
        <f t="shared" si="2"/>
        <v>1.6711165798226799</v>
      </c>
      <c r="Q16" s="23">
        <f t="shared" si="3"/>
        <v>0.66404405979543701</v>
      </c>
      <c r="R16" s="24">
        <f t="shared" si="3"/>
        <v>1.07228181207746</v>
      </c>
      <c r="S16" s="23">
        <f t="shared" si="4"/>
        <v>0.20557777298628899</v>
      </c>
      <c r="T16" s="24">
        <f t="shared" si="4"/>
        <v>0.59883476774521993</v>
      </c>
    </row>
    <row r="17" spans="1:20" x14ac:dyDescent="0.2">
      <c r="A17" t="s">
        <v>34</v>
      </c>
      <c r="B17" s="20">
        <v>5</v>
      </c>
      <c r="C17" s="20">
        <v>0</v>
      </c>
      <c r="D17" s="20">
        <f t="shared" si="0"/>
        <v>5</v>
      </c>
      <c r="E17" s="20" t="s">
        <v>24</v>
      </c>
      <c r="F17" s="20"/>
      <c r="G17" s="21" t="s">
        <v>34</v>
      </c>
      <c r="H17" s="22">
        <v>0</v>
      </c>
      <c r="I17" s="23">
        <v>0.103756884343037</v>
      </c>
      <c r="J17" s="24">
        <v>7.7848529929963106E-2</v>
      </c>
      <c r="K17" s="23">
        <v>0.169089633735404</v>
      </c>
      <c r="L17" s="24">
        <v>0.13270238817657601</v>
      </c>
      <c r="M17" s="23">
        <v>0.30253377461884901</v>
      </c>
      <c r="N17" s="24">
        <v>0.24058606536202401</v>
      </c>
      <c r="O17" s="23">
        <f t="shared" si="1"/>
        <v>0.30253377461884901</v>
      </c>
      <c r="P17" s="24">
        <f t="shared" si="2"/>
        <v>0.24058606536202401</v>
      </c>
      <c r="Q17" s="23">
        <f t="shared" si="3"/>
        <v>0.103756884343037</v>
      </c>
      <c r="R17" s="24">
        <f t="shared" si="3"/>
        <v>7.7848529929963106E-2</v>
      </c>
      <c r="S17" s="23">
        <f t="shared" si="4"/>
        <v>0.19877689027581202</v>
      </c>
      <c r="T17" s="24">
        <f t="shared" si="4"/>
        <v>0.1627375354320609</v>
      </c>
    </row>
    <row r="18" spans="1:20" x14ac:dyDescent="0.2">
      <c r="A18" t="s">
        <v>35</v>
      </c>
      <c r="B18" s="20">
        <v>17</v>
      </c>
      <c r="C18" s="20">
        <v>1</v>
      </c>
      <c r="D18" s="20">
        <f t="shared" si="0"/>
        <v>16</v>
      </c>
      <c r="E18" s="20"/>
      <c r="F18" s="20"/>
      <c r="G18" s="21" t="s">
        <v>35</v>
      </c>
      <c r="H18" s="22">
        <v>0</v>
      </c>
      <c r="I18" s="23">
        <v>2.6947285601888301E-2</v>
      </c>
      <c r="J18" s="24">
        <v>2.0907468679377799E-2</v>
      </c>
      <c r="K18" s="23">
        <v>0.163546838681282</v>
      </c>
      <c r="L18" s="24">
        <v>0.14304877380891801</v>
      </c>
      <c r="M18" s="23">
        <v>0.22494709999457399</v>
      </c>
      <c r="N18" s="24">
        <v>0.19035840749519101</v>
      </c>
      <c r="O18" s="23">
        <f t="shared" si="1"/>
        <v>0.22494709999457399</v>
      </c>
      <c r="P18" s="24">
        <f t="shared" si="2"/>
        <v>0.19035840749519101</v>
      </c>
      <c r="Q18" s="23">
        <f t="shared" si="3"/>
        <v>2.6947285601888301E-2</v>
      </c>
      <c r="R18" s="24">
        <f t="shared" si="3"/>
        <v>2.0907468679377799E-2</v>
      </c>
      <c r="S18" s="23">
        <f t="shared" si="4"/>
        <v>0.19799981439268569</v>
      </c>
      <c r="T18" s="24">
        <f t="shared" si="4"/>
        <v>0.16945093881581322</v>
      </c>
    </row>
    <row r="19" spans="1:20" x14ac:dyDescent="0.2">
      <c r="A19" t="s">
        <v>36</v>
      </c>
      <c r="B19" s="20">
        <v>18</v>
      </c>
      <c r="C19" s="20">
        <v>2</v>
      </c>
      <c r="D19" s="20">
        <f t="shared" si="0"/>
        <v>16</v>
      </c>
      <c r="E19" s="20"/>
      <c r="F19" s="20"/>
      <c r="G19" s="21" t="s">
        <v>36</v>
      </c>
      <c r="H19" s="22">
        <v>0</v>
      </c>
      <c r="I19" s="23">
        <v>0.57961250983477597</v>
      </c>
      <c r="J19" s="24">
        <v>0.93159549574982203</v>
      </c>
      <c r="K19" s="23">
        <v>0.77414829383690698</v>
      </c>
      <c r="L19" s="24">
        <v>1.3285395079425699</v>
      </c>
      <c r="M19" s="23">
        <v>0.76235689870327195</v>
      </c>
      <c r="N19" s="24">
        <v>1.5370648893390599</v>
      </c>
      <c r="O19" s="23">
        <f t="shared" si="1"/>
        <v>0.77414829383690698</v>
      </c>
      <c r="P19" s="24">
        <f t="shared" si="2"/>
        <v>1.5370648893390599</v>
      </c>
      <c r="Q19" s="23">
        <f t="shared" si="3"/>
        <v>0.57961250983477597</v>
      </c>
      <c r="R19" s="24">
        <f t="shared" si="3"/>
        <v>0.93159549574982203</v>
      </c>
      <c r="S19" s="23">
        <f t="shared" si="4"/>
        <v>0.19453578400213101</v>
      </c>
      <c r="T19" s="24">
        <f t="shared" si="4"/>
        <v>0.6054693935892379</v>
      </c>
    </row>
    <row r="20" spans="1:20" x14ac:dyDescent="0.2">
      <c r="A20" s="31" t="s">
        <v>37</v>
      </c>
      <c r="B20" s="32">
        <v>6</v>
      </c>
      <c r="C20" s="32">
        <v>1</v>
      </c>
      <c r="D20" s="32">
        <f t="shared" si="0"/>
        <v>5</v>
      </c>
      <c r="E20" s="32" t="s">
        <v>24</v>
      </c>
      <c r="F20" s="32"/>
      <c r="G20" s="33" t="s">
        <v>37</v>
      </c>
      <c r="H20" s="34">
        <v>0</v>
      </c>
      <c r="I20" s="35">
        <v>0.74572187254130595</v>
      </c>
      <c r="J20" s="36">
        <v>1.7950036643454399</v>
      </c>
      <c r="K20" s="35">
        <v>0.91355715405669302</v>
      </c>
      <c r="L20" s="36">
        <v>2.3796201872744698</v>
      </c>
      <c r="M20" s="35">
        <v>0.82100808420595695</v>
      </c>
      <c r="N20" s="36">
        <v>1.56585030271384</v>
      </c>
      <c r="O20" s="35">
        <f t="shared" si="1"/>
        <v>0.91355715405669302</v>
      </c>
      <c r="P20" s="36">
        <f t="shared" si="2"/>
        <v>2.3796201872744698</v>
      </c>
      <c r="Q20" s="35">
        <f t="shared" si="3"/>
        <v>0.74572187254130595</v>
      </c>
      <c r="R20" s="36">
        <f t="shared" si="3"/>
        <v>1.56585030271384</v>
      </c>
      <c r="S20" s="35">
        <f t="shared" si="4"/>
        <v>0.16783528151538707</v>
      </c>
      <c r="T20" s="36">
        <f t="shared" si="4"/>
        <v>0.81376988456062982</v>
      </c>
    </row>
    <row r="21" spans="1:20" x14ac:dyDescent="0.2">
      <c r="A21" t="s">
        <v>38</v>
      </c>
      <c r="B21" s="20">
        <v>5</v>
      </c>
      <c r="C21" s="20">
        <v>2</v>
      </c>
      <c r="D21" s="20">
        <f t="shared" si="0"/>
        <v>3</v>
      </c>
      <c r="E21" s="20"/>
      <c r="F21" s="20"/>
      <c r="G21" s="21" t="s">
        <v>38</v>
      </c>
      <c r="H21" s="22">
        <v>0</v>
      </c>
      <c r="I21" s="23">
        <v>0.163994885916601</v>
      </c>
      <c r="J21" s="24">
        <v>0.16950348102887799</v>
      </c>
      <c r="K21" s="23">
        <v>0.32299503486596898</v>
      </c>
      <c r="L21" s="24">
        <v>0.41504114184624902</v>
      </c>
      <c r="M21" s="23">
        <v>0.28235038793337303</v>
      </c>
      <c r="N21" s="24">
        <v>0.28776778729970498</v>
      </c>
      <c r="O21" s="23">
        <f t="shared" si="1"/>
        <v>0.32299503486596898</v>
      </c>
      <c r="P21" s="24">
        <f t="shared" si="2"/>
        <v>0.41504114184624902</v>
      </c>
      <c r="Q21" s="23">
        <f t="shared" si="3"/>
        <v>0.163994885916601</v>
      </c>
      <c r="R21" s="24">
        <f t="shared" si="3"/>
        <v>0.16950348102887799</v>
      </c>
      <c r="S21" s="23">
        <f t="shared" si="4"/>
        <v>0.15900014894936798</v>
      </c>
      <c r="T21" s="24">
        <f t="shared" si="4"/>
        <v>0.24553766081737102</v>
      </c>
    </row>
    <row r="22" spans="1:20" x14ac:dyDescent="0.2">
      <c r="A22" t="s">
        <v>39</v>
      </c>
      <c r="B22" s="20">
        <v>5</v>
      </c>
      <c r="C22" s="20">
        <v>0</v>
      </c>
      <c r="D22" s="20">
        <f t="shared" si="0"/>
        <v>5</v>
      </c>
      <c r="E22" s="20" t="s">
        <v>24</v>
      </c>
      <c r="F22" s="20"/>
      <c r="G22" s="21" t="s">
        <v>39</v>
      </c>
      <c r="H22" s="22">
        <v>0</v>
      </c>
      <c r="I22" s="23">
        <v>0.19222069236821401</v>
      </c>
      <c r="J22" s="24">
        <v>0.15141276350198199</v>
      </c>
      <c r="K22" s="23">
        <v>0.34684418281596002</v>
      </c>
      <c r="L22" s="24">
        <v>0.30287929187926899</v>
      </c>
      <c r="M22" s="23">
        <v>0.33525039335901502</v>
      </c>
      <c r="N22" s="24">
        <v>0.27311137798866197</v>
      </c>
      <c r="O22" s="23">
        <f t="shared" si="1"/>
        <v>0.34684418281596002</v>
      </c>
      <c r="P22" s="24">
        <f t="shared" si="2"/>
        <v>0.30287929187926899</v>
      </c>
      <c r="Q22" s="23">
        <f t="shared" si="3"/>
        <v>0.19222069236821401</v>
      </c>
      <c r="R22" s="24">
        <f t="shared" si="3"/>
        <v>0.15141276350198199</v>
      </c>
      <c r="S22" s="23">
        <f t="shared" si="4"/>
        <v>0.15462349044774601</v>
      </c>
      <c r="T22" s="24">
        <f t="shared" si="4"/>
        <v>0.151466528377287</v>
      </c>
    </row>
    <row r="23" spans="1:20" x14ac:dyDescent="0.2">
      <c r="A23" t="s">
        <v>40</v>
      </c>
      <c r="B23" s="20">
        <v>13</v>
      </c>
      <c r="C23" s="20">
        <v>3</v>
      </c>
      <c r="D23" s="20">
        <f t="shared" si="0"/>
        <v>10</v>
      </c>
      <c r="E23" s="20"/>
      <c r="F23" s="20"/>
      <c r="G23" s="21" t="s">
        <v>40</v>
      </c>
      <c r="H23" s="22">
        <v>5.9704775991659798E-291</v>
      </c>
      <c r="I23" s="23">
        <v>0.51308025177025995</v>
      </c>
      <c r="J23" s="24">
        <v>0.62721121890848897</v>
      </c>
      <c r="K23" s="23">
        <v>0.406302006684363</v>
      </c>
      <c r="L23" s="24">
        <v>0.39457755815811901</v>
      </c>
      <c r="M23" s="23">
        <v>0.38549183440941898</v>
      </c>
      <c r="N23" s="24">
        <v>0.43832372297655797</v>
      </c>
      <c r="O23" s="23">
        <f t="shared" si="1"/>
        <v>0.51308025177025995</v>
      </c>
      <c r="P23" s="24">
        <f t="shared" si="2"/>
        <v>0.62721121890848897</v>
      </c>
      <c r="Q23" s="23">
        <f t="shared" si="3"/>
        <v>0.38549183440941898</v>
      </c>
      <c r="R23" s="24">
        <f t="shared" si="3"/>
        <v>0.39457755815811901</v>
      </c>
      <c r="S23" s="23">
        <f t="shared" si="4"/>
        <v>0.12758841736084098</v>
      </c>
      <c r="T23" s="24">
        <f t="shared" si="4"/>
        <v>0.23263366075036995</v>
      </c>
    </row>
    <row r="24" spans="1:20" x14ac:dyDescent="0.2">
      <c r="A24" s="31" t="s">
        <v>41</v>
      </c>
      <c r="B24" s="32">
        <v>10</v>
      </c>
      <c r="C24" s="32">
        <v>1</v>
      </c>
      <c r="D24" s="32">
        <f t="shared" si="0"/>
        <v>9</v>
      </c>
      <c r="E24" s="32"/>
      <c r="F24" s="32"/>
      <c r="G24" s="33" t="s">
        <v>41</v>
      </c>
      <c r="H24" s="34">
        <v>0</v>
      </c>
      <c r="I24" s="35">
        <v>0.86088709677419395</v>
      </c>
      <c r="J24" s="36">
        <v>2.6484051482138802</v>
      </c>
      <c r="K24" s="35">
        <v>0.96368987855364696</v>
      </c>
      <c r="L24" s="36">
        <v>3.0793319737918399</v>
      </c>
      <c r="M24" s="35">
        <v>0.84108295805979105</v>
      </c>
      <c r="N24" s="36">
        <v>1.8280364697559199</v>
      </c>
      <c r="O24" s="35">
        <f t="shared" si="1"/>
        <v>0.96368987855364696</v>
      </c>
      <c r="P24" s="36">
        <f t="shared" si="2"/>
        <v>3.0793319737918399</v>
      </c>
      <c r="Q24" s="35">
        <f t="shared" si="3"/>
        <v>0.84108295805979105</v>
      </c>
      <c r="R24" s="36">
        <f t="shared" si="3"/>
        <v>1.8280364697559199</v>
      </c>
      <c r="S24" s="35">
        <f t="shared" si="4"/>
        <v>0.12260692049385591</v>
      </c>
      <c r="T24" s="36">
        <f t="shared" si="4"/>
        <v>1.2512955040359199</v>
      </c>
    </row>
    <row r="25" spans="1:20" x14ac:dyDescent="0.2">
      <c r="A25" t="s">
        <v>42</v>
      </c>
      <c r="B25" s="20">
        <v>11</v>
      </c>
      <c r="C25" s="20">
        <v>0</v>
      </c>
      <c r="D25" s="20">
        <f t="shared" si="0"/>
        <v>11</v>
      </c>
      <c r="E25" s="20"/>
      <c r="F25" s="20"/>
      <c r="G25" s="21" t="s">
        <v>42</v>
      </c>
      <c r="H25" s="22">
        <v>6.8602926127907404E-261</v>
      </c>
      <c r="I25" s="23">
        <v>7.6760424862313104E-2</v>
      </c>
      <c r="J25" s="24">
        <v>5.9025844828259899E-2</v>
      </c>
      <c r="K25" s="23">
        <v>0.13298581979726801</v>
      </c>
      <c r="L25" s="24">
        <v>0.10875140187554</v>
      </c>
      <c r="M25" s="23">
        <v>0.19619119960935399</v>
      </c>
      <c r="N25" s="24">
        <v>0.157002122304401</v>
      </c>
      <c r="O25" s="23">
        <f t="shared" si="1"/>
        <v>0.19619119960935399</v>
      </c>
      <c r="P25" s="24">
        <f t="shared" si="2"/>
        <v>0.157002122304401</v>
      </c>
      <c r="Q25" s="23">
        <f t="shared" si="3"/>
        <v>7.6760424862313104E-2</v>
      </c>
      <c r="R25" s="24">
        <f t="shared" si="3"/>
        <v>5.9025844828259899E-2</v>
      </c>
      <c r="S25" s="23">
        <f t="shared" si="4"/>
        <v>0.11943077474704089</v>
      </c>
      <c r="T25" s="24">
        <f t="shared" si="4"/>
        <v>9.7976277476141099E-2</v>
      </c>
    </row>
    <row r="26" spans="1:20" x14ac:dyDescent="0.2">
      <c r="A26" t="s">
        <v>43</v>
      </c>
      <c r="B26" s="20">
        <v>6</v>
      </c>
      <c r="C26" s="20">
        <v>0</v>
      </c>
      <c r="D26" s="20">
        <f t="shared" si="0"/>
        <v>6</v>
      </c>
      <c r="E26" s="20" t="s">
        <v>24</v>
      </c>
      <c r="F26" s="20"/>
      <c r="G26" s="21" t="s">
        <v>43</v>
      </c>
      <c r="H26" s="22">
        <v>6.2726044822954199E-228</v>
      </c>
      <c r="I26" s="23">
        <v>0.57115460267505902</v>
      </c>
      <c r="J26" s="24">
        <v>0.675038667261047</v>
      </c>
      <c r="K26" s="23">
        <v>0.64634766941284905</v>
      </c>
      <c r="L26" s="24">
        <v>0.86201102052794998</v>
      </c>
      <c r="M26" s="23">
        <v>0.68753730128587698</v>
      </c>
      <c r="N26" s="24">
        <v>1.0583027207665401</v>
      </c>
      <c r="O26" s="23">
        <f t="shared" si="1"/>
        <v>0.68753730128587698</v>
      </c>
      <c r="P26" s="24">
        <f t="shared" si="2"/>
        <v>1.0583027207665401</v>
      </c>
      <c r="Q26" s="23">
        <f t="shared" si="3"/>
        <v>0.57115460267505902</v>
      </c>
      <c r="R26" s="24">
        <f t="shared" si="3"/>
        <v>0.675038667261047</v>
      </c>
      <c r="S26" s="23">
        <f t="shared" si="4"/>
        <v>0.11638269861081796</v>
      </c>
      <c r="T26" s="24">
        <f t="shared" si="4"/>
        <v>0.38326405350549309</v>
      </c>
    </row>
    <row r="27" spans="1:20" x14ac:dyDescent="0.2">
      <c r="A27" t="s">
        <v>44</v>
      </c>
      <c r="B27" s="20">
        <v>6</v>
      </c>
      <c r="C27" s="20">
        <v>1</v>
      </c>
      <c r="D27" s="20">
        <f t="shared" si="0"/>
        <v>5</v>
      </c>
      <c r="E27" s="20"/>
      <c r="F27" s="20"/>
      <c r="G27" s="21" t="s">
        <v>44</v>
      </c>
      <c r="H27" s="22">
        <v>3.0574304492529798E-190</v>
      </c>
      <c r="I27" s="23">
        <v>0.36772226593233698</v>
      </c>
      <c r="J27" s="24">
        <v>0.39183952856557802</v>
      </c>
      <c r="K27" s="23">
        <v>0.48278707689768502</v>
      </c>
      <c r="L27" s="24">
        <v>0.470551043595131</v>
      </c>
      <c r="M27" s="23">
        <v>0.41397645271553402</v>
      </c>
      <c r="N27" s="24">
        <v>0.357127348422279</v>
      </c>
      <c r="O27" s="23">
        <f t="shared" si="1"/>
        <v>0.48278707689768502</v>
      </c>
      <c r="P27" s="24">
        <f t="shared" si="2"/>
        <v>0.470551043595131</v>
      </c>
      <c r="Q27" s="23">
        <f t="shared" si="3"/>
        <v>0.36772226593233698</v>
      </c>
      <c r="R27" s="24">
        <f t="shared" si="3"/>
        <v>0.357127348422279</v>
      </c>
      <c r="S27" s="23">
        <f t="shared" si="4"/>
        <v>0.11506481096534804</v>
      </c>
      <c r="T27" s="24">
        <f t="shared" si="4"/>
        <v>0.113423695172852</v>
      </c>
    </row>
    <row r="28" spans="1:20" x14ac:dyDescent="0.2">
      <c r="A28" t="s">
        <v>45</v>
      </c>
      <c r="B28" s="20">
        <v>10</v>
      </c>
      <c r="C28" s="20">
        <v>1</v>
      </c>
      <c r="D28" s="20">
        <f t="shared" si="0"/>
        <v>9</v>
      </c>
      <c r="E28" s="20" t="s">
        <v>24</v>
      </c>
      <c r="F28" s="20"/>
      <c r="G28" s="21" t="s">
        <v>45</v>
      </c>
      <c r="H28" s="22">
        <v>0</v>
      </c>
      <c r="I28" s="23">
        <v>5.5664830841856798E-2</v>
      </c>
      <c r="J28" s="24">
        <v>3.9428532106815802E-2</v>
      </c>
      <c r="K28" s="23">
        <v>0.13906501437275601</v>
      </c>
      <c r="L28" s="24">
        <v>0.1130640221929</v>
      </c>
      <c r="M28" s="23">
        <v>7.2486571537084293E-2</v>
      </c>
      <c r="N28" s="24">
        <v>4.8944950005000397E-2</v>
      </c>
      <c r="O28" s="23">
        <f t="shared" si="1"/>
        <v>0.13906501437275601</v>
      </c>
      <c r="P28" s="24">
        <f t="shared" si="2"/>
        <v>0.1130640221929</v>
      </c>
      <c r="Q28" s="23">
        <f t="shared" si="3"/>
        <v>5.5664830841856798E-2</v>
      </c>
      <c r="R28" s="24">
        <f t="shared" si="3"/>
        <v>3.9428532106815802E-2</v>
      </c>
      <c r="S28" s="23">
        <f t="shared" si="4"/>
        <v>8.3400183530899202E-2</v>
      </c>
      <c r="T28" s="24">
        <f t="shared" si="4"/>
        <v>7.3635490086084193E-2</v>
      </c>
    </row>
    <row r="29" spans="1:20" x14ac:dyDescent="0.2">
      <c r="A29" t="s">
        <v>46</v>
      </c>
      <c r="B29" s="20">
        <v>8</v>
      </c>
      <c r="C29" s="20">
        <v>0</v>
      </c>
      <c r="D29" s="20">
        <f t="shared" si="0"/>
        <v>8</v>
      </c>
      <c r="E29" s="20" t="s">
        <v>24</v>
      </c>
      <c r="F29" s="20"/>
      <c r="G29" s="21" t="s">
        <v>46</v>
      </c>
      <c r="H29" s="22">
        <v>2.2647867120579E-159</v>
      </c>
      <c r="I29" s="23">
        <v>0.104691188040913</v>
      </c>
      <c r="J29" s="24">
        <v>7.7721383912288305E-2</v>
      </c>
      <c r="K29" s="23">
        <v>0.18150934573012201</v>
      </c>
      <c r="L29" s="24">
        <v>0.15864428255665899</v>
      </c>
      <c r="M29" s="23">
        <v>0.181053659595247</v>
      </c>
      <c r="N29" s="24">
        <v>0.141742360525483</v>
      </c>
      <c r="O29" s="23">
        <f t="shared" si="1"/>
        <v>0.18150934573012201</v>
      </c>
      <c r="P29" s="24">
        <f t="shared" si="2"/>
        <v>0.15864428255665899</v>
      </c>
      <c r="Q29" s="23">
        <f t="shared" si="3"/>
        <v>0.104691188040913</v>
      </c>
      <c r="R29" s="24">
        <f t="shared" si="3"/>
        <v>7.7721383912288305E-2</v>
      </c>
      <c r="S29" s="23">
        <f t="shared" si="4"/>
        <v>7.6818157689209007E-2</v>
      </c>
      <c r="T29" s="24">
        <f t="shared" si="4"/>
        <v>8.0922898644370689E-2</v>
      </c>
    </row>
    <row r="30" spans="1:20" x14ac:dyDescent="0.2">
      <c r="A30" t="s">
        <v>47</v>
      </c>
      <c r="B30" s="20">
        <v>5</v>
      </c>
      <c r="C30" s="20">
        <v>1</v>
      </c>
      <c r="D30" s="20">
        <f t="shared" si="0"/>
        <v>4</v>
      </c>
      <c r="E30" s="20" t="s">
        <v>24</v>
      </c>
      <c r="F30" s="20"/>
      <c r="G30" s="21" t="s">
        <v>47</v>
      </c>
      <c r="H30" s="22">
        <v>8.6292379061676699E-123</v>
      </c>
      <c r="I30" s="23">
        <v>8.0251770259638103E-2</v>
      </c>
      <c r="J30" s="24">
        <v>5.5608971011819497E-2</v>
      </c>
      <c r="K30" s="23">
        <v>0.109232948684446</v>
      </c>
      <c r="L30" s="24">
        <v>8.0643275452560698E-2</v>
      </c>
      <c r="M30" s="23">
        <v>0.15522760566436999</v>
      </c>
      <c r="N30" s="24">
        <v>0.112063308546841</v>
      </c>
      <c r="O30" s="23">
        <f t="shared" si="1"/>
        <v>0.15522760566436999</v>
      </c>
      <c r="P30" s="24">
        <f t="shared" si="2"/>
        <v>0.112063308546841</v>
      </c>
      <c r="Q30" s="23">
        <f t="shared" si="3"/>
        <v>8.0251770259638103E-2</v>
      </c>
      <c r="R30" s="24">
        <f t="shared" si="3"/>
        <v>5.5608971011819497E-2</v>
      </c>
      <c r="S30" s="23">
        <f t="shared" si="4"/>
        <v>7.4975835404731891E-2</v>
      </c>
      <c r="T30" s="24">
        <f t="shared" si="4"/>
        <v>5.6454337535021507E-2</v>
      </c>
    </row>
    <row r="31" spans="1:20" x14ac:dyDescent="0.2">
      <c r="A31" t="s">
        <v>48</v>
      </c>
      <c r="B31" s="20">
        <v>8</v>
      </c>
      <c r="C31" s="20">
        <v>0</v>
      </c>
      <c r="D31" s="20">
        <f t="shared" si="0"/>
        <v>8</v>
      </c>
      <c r="E31" s="20"/>
      <c r="F31" s="20"/>
      <c r="G31" s="21" t="s">
        <v>48</v>
      </c>
      <c r="H31" s="22">
        <v>1.2773630654423701E-209</v>
      </c>
      <c r="I31" s="23">
        <v>2.6553894571203801E-2</v>
      </c>
      <c r="J31" s="24">
        <v>1.8717114545811799E-2</v>
      </c>
      <c r="K31" s="23">
        <v>9.1971887163546803E-2</v>
      </c>
      <c r="L31" s="24">
        <v>8.2264074566360507E-2</v>
      </c>
      <c r="M31" s="23">
        <v>8.6538983234767497E-2</v>
      </c>
      <c r="N31" s="24">
        <v>7.68988615238414E-2</v>
      </c>
      <c r="O31" s="23">
        <f t="shared" si="1"/>
        <v>9.1971887163546803E-2</v>
      </c>
      <c r="P31" s="24">
        <f t="shared" si="2"/>
        <v>8.2264074566360507E-2</v>
      </c>
      <c r="Q31" s="23">
        <f t="shared" si="3"/>
        <v>2.6553894571203801E-2</v>
      </c>
      <c r="R31" s="24">
        <f t="shared" si="3"/>
        <v>1.8717114545811799E-2</v>
      </c>
      <c r="S31" s="23">
        <f t="shared" si="4"/>
        <v>6.5417992592343002E-2</v>
      </c>
      <c r="T31" s="24">
        <f t="shared" si="4"/>
        <v>6.3546960020548715E-2</v>
      </c>
    </row>
    <row r="32" spans="1:20" x14ac:dyDescent="0.2">
      <c r="A32" t="s">
        <v>49</v>
      </c>
      <c r="B32" s="20">
        <v>5</v>
      </c>
      <c r="C32" s="20">
        <v>0</v>
      </c>
      <c r="D32" s="20">
        <f t="shared" si="0"/>
        <v>5</v>
      </c>
      <c r="E32" s="20" t="s">
        <v>24</v>
      </c>
      <c r="F32" s="20"/>
      <c r="G32" s="21" t="s">
        <v>49</v>
      </c>
      <c r="H32" s="22">
        <v>8.3442258967504101E-68</v>
      </c>
      <c r="I32" s="23">
        <v>0.43199252557041701</v>
      </c>
      <c r="J32" s="24">
        <v>0.49243750161188898</v>
      </c>
      <c r="K32" s="23">
        <v>0.49504174288582897</v>
      </c>
      <c r="L32" s="24">
        <v>0.55293539368306599</v>
      </c>
      <c r="M32" s="23">
        <v>0.44983994357332802</v>
      </c>
      <c r="N32" s="24">
        <v>0.45682429685514397</v>
      </c>
      <c r="O32" s="23">
        <f t="shared" si="1"/>
        <v>0.49504174288582897</v>
      </c>
      <c r="P32" s="24">
        <f t="shared" si="2"/>
        <v>0.55293539368306599</v>
      </c>
      <c r="Q32" s="23">
        <f t="shared" si="3"/>
        <v>0.43199252557041701</v>
      </c>
      <c r="R32" s="24">
        <f t="shared" si="3"/>
        <v>0.45682429685514397</v>
      </c>
      <c r="S32" s="23">
        <f t="shared" si="4"/>
        <v>6.3049217315411965E-2</v>
      </c>
      <c r="T32" s="24">
        <f t="shared" si="4"/>
        <v>9.6111096827922016E-2</v>
      </c>
    </row>
    <row r="33" spans="1:20" x14ac:dyDescent="0.2">
      <c r="A33" t="s">
        <v>50</v>
      </c>
      <c r="B33" s="20">
        <v>10</v>
      </c>
      <c r="C33" s="20">
        <v>0</v>
      </c>
      <c r="D33" s="20">
        <f t="shared" si="0"/>
        <v>10</v>
      </c>
      <c r="E33" s="20"/>
      <c r="F33" s="20"/>
      <c r="G33" s="21" t="s">
        <v>50</v>
      </c>
      <c r="H33" s="22">
        <v>1.4460508765613601E-65</v>
      </c>
      <c r="I33" s="23">
        <v>0.22998623131392601</v>
      </c>
      <c r="J33" s="24">
        <v>0.30101511946579501</v>
      </c>
      <c r="K33" s="23">
        <v>0.21952494257774399</v>
      </c>
      <c r="L33" s="24">
        <v>0.19588621628872699</v>
      </c>
      <c r="M33" s="23">
        <v>0.28083120829038</v>
      </c>
      <c r="N33" s="24">
        <v>0.24282702368491399</v>
      </c>
      <c r="O33" s="23">
        <f t="shared" si="1"/>
        <v>0.28083120829038</v>
      </c>
      <c r="P33" s="24">
        <f t="shared" si="2"/>
        <v>0.30101511946579501</v>
      </c>
      <c r="Q33" s="23">
        <f t="shared" si="3"/>
        <v>0.21952494257774399</v>
      </c>
      <c r="R33" s="24">
        <f t="shared" si="3"/>
        <v>0.19588621628872699</v>
      </c>
      <c r="S33" s="23">
        <f t="shared" si="4"/>
        <v>6.1306265712636004E-2</v>
      </c>
      <c r="T33" s="24">
        <f t="shared" si="4"/>
        <v>0.10512890317706802</v>
      </c>
    </row>
    <row r="34" spans="1:20" x14ac:dyDescent="0.2">
      <c r="A34" t="s">
        <v>51</v>
      </c>
      <c r="B34" s="20">
        <v>8</v>
      </c>
      <c r="C34" s="20">
        <v>1</v>
      </c>
      <c r="D34" s="20">
        <f t="shared" si="0"/>
        <v>7</v>
      </c>
      <c r="E34" s="20"/>
      <c r="F34" s="20"/>
      <c r="G34" s="21" t="s">
        <v>51</v>
      </c>
      <c r="H34" s="22">
        <v>7.8034845219797295E-79</v>
      </c>
      <c r="I34" s="23">
        <v>0.114132572777341</v>
      </c>
      <c r="J34" s="24">
        <v>0.121349365008957</v>
      </c>
      <c r="K34" s="23">
        <v>9.9536495798203797E-2</v>
      </c>
      <c r="L34" s="24">
        <v>8.6337382783276295E-2</v>
      </c>
      <c r="M34" s="23">
        <v>6.2069339699419503E-2</v>
      </c>
      <c r="N34" s="24">
        <v>4.3076762734528602E-2</v>
      </c>
      <c r="O34" s="23">
        <f t="shared" si="1"/>
        <v>0.114132572777341</v>
      </c>
      <c r="P34" s="24">
        <f t="shared" si="2"/>
        <v>0.121349365008957</v>
      </c>
      <c r="Q34" s="23">
        <f t="shared" si="3"/>
        <v>6.2069339699419503E-2</v>
      </c>
      <c r="R34" s="24">
        <f t="shared" si="3"/>
        <v>4.3076762734528602E-2</v>
      </c>
      <c r="S34" s="23">
        <f t="shared" si="4"/>
        <v>5.2063233077921496E-2</v>
      </c>
      <c r="T34" s="24">
        <f t="shared" si="4"/>
        <v>7.8272602274428393E-2</v>
      </c>
    </row>
    <row r="35" spans="1:20" x14ac:dyDescent="0.2">
      <c r="A35" t="s">
        <v>52</v>
      </c>
      <c r="B35" s="20">
        <v>7</v>
      </c>
      <c r="C35" s="20">
        <v>3</v>
      </c>
      <c r="D35" s="20">
        <f t="shared" si="0"/>
        <v>4</v>
      </c>
      <c r="E35" s="20"/>
      <c r="F35" s="20"/>
      <c r="G35" s="21" t="s">
        <v>52</v>
      </c>
      <c r="H35" s="22">
        <v>1.6487095273714699E-297</v>
      </c>
      <c r="I35" s="23">
        <v>7.4695121951219495E-2</v>
      </c>
      <c r="J35" s="24">
        <v>6.5291278931573105E-2</v>
      </c>
      <c r="K35" s="23">
        <v>2.35740712723672E-2</v>
      </c>
      <c r="L35" s="24">
        <v>1.7077327420197099E-2</v>
      </c>
      <c r="M35" s="23">
        <v>2.46324127828116E-2</v>
      </c>
      <c r="N35" s="24">
        <v>1.6497154024383402E-2</v>
      </c>
      <c r="O35" s="23">
        <f t="shared" si="1"/>
        <v>7.4695121951219495E-2</v>
      </c>
      <c r="P35" s="24">
        <f t="shared" si="2"/>
        <v>6.5291278931573105E-2</v>
      </c>
      <c r="Q35" s="23">
        <f t="shared" si="3"/>
        <v>2.35740712723672E-2</v>
      </c>
      <c r="R35" s="24">
        <f t="shared" si="3"/>
        <v>1.6497154024383402E-2</v>
      </c>
      <c r="S35" s="23">
        <f t="shared" si="4"/>
        <v>5.1121050678852295E-2</v>
      </c>
      <c r="T35" s="24">
        <f t="shared" si="4"/>
        <v>4.8794124907189707E-2</v>
      </c>
    </row>
    <row r="36" spans="1:20" x14ac:dyDescent="0.2">
      <c r="A36" t="s">
        <v>53</v>
      </c>
      <c r="B36" s="20">
        <v>5</v>
      </c>
      <c r="C36" s="20">
        <v>1</v>
      </c>
      <c r="D36" s="20">
        <f t="shared" si="0"/>
        <v>4</v>
      </c>
      <c r="E36" s="20"/>
      <c r="F36" s="20" t="s">
        <v>24</v>
      </c>
      <c r="G36" s="21" t="s">
        <v>53</v>
      </c>
      <c r="H36" s="22">
        <v>5.9594288530320399E-46</v>
      </c>
      <c r="I36" s="23">
        <v>0.40824154209284003</v>
      </c>
      <c r="J36" s="24">
        <v>0.525926422570828</v>
      </c>
      <c r="K36" s="23">
        <v>0.37634615649112202</v>
      </c>
      <c r="L36" s="24">
        <v>0.43572630769167098</v>
      </c>
      <c r="M36" s="23">
        <v>0.424610710216483</v>
      </c>
      <c r="N36" s="24">
        <v>0.48086067848049002</v>
      </c>
      <c r="O36" s="23">
        <f t="shared" si="1"/>
        <v>0.424610710216483</v>
      </c>
      <c r="P36" s="24">
        <f t="shared" si="2"/>
        <v>0.525926422570828</v>
      </c>
      <c r="Q36" s="23">
        <f t="shared" si="3"/>
        <v>0.37634615649112202</v>
      </c>
      <c r="R36" s="24">
        <f t="shared" si="3"/>
        <v>0.43572630769167098</v>
      </c>
      <c r="S36" s="23">
        <f t="shared" si="4"/>
        <v>4.8264553725360981E-2</v>
      </c>
      <c r="T36" s="24">
        <f t="shared" si="4"/>
        <v>9.0200114879157023E-2</v>
      </c>
    </row>
    <row r="37" spans="1:20" x14ac:dyDescent="0.2">
      <c r="A37" t="s">
        <v>54</v>
      </c>
      <c r="B37" s="20">
        <v>8</v>
      </c>
      <c r="C37" s="20">
        <v>3</v>
      </c>
      <c r="D37" s="20">
        <f t="shared" si="0"/>
        <v>5</v>
      </c>
      <c r="E37" s="20"/>
      <c r="F37" s="20"/>
      <c r="G37" s="21" t="s">
        <v>54</v>
      </c>
      <c r="H37" s="22">
        <v>6.5558027010981896E-96</v>
      </c>
      <c r="I37" s="23">
        <v>0.12209874114870201</v>
      </c>
      <c r="J37" s="24">
        <v>9.1855533501693398E-2</v>
      </c>
      <c r="K37" s="23">
        <v>0.16801683469267101</v>
      </c>
      <c r="L37" s="24">
        <v>0.12952821056965499</v>
      </c>
      <c r="M37" s="23">
        <v>0.12055775595464201</v>
      </c>
      <c r="N37" s="24">
        <v>8.8744839859762503E-2</v>
      </c>
      <c r="O37" s="23">
        <f t="shared" si="1"/>
        <v>0.16801683469267101</v>
      </c>
      <c r="P37" s="24">
        <f t="shared" si="2"/>
        <v>0.12952821056965499</v>
      </c>
      <c r="Q37" s="23">
        <f t="shared" si="3"/>
        <v>0.12055775595464201</v>
      </c>
      <c r="R37" s="24">
        <f t="shared" si="3"/>
        <v>8.8744839859762503E-2</v>
      </c>
      <c r="S37" s="23">
        <f t="shared" si="4"/>
        <v>4.7459078738029001E-2</v>
      </c>
      <c r="T37" s="24">
        <f t="shared" si="4"/>
        <v>4.0783370709892491E-2</v>
      </c>
    </row>
    <row r="38" spans="1:20" x14ac:dyDescent="0.2">
      <c r="A38" t="s">
        <v>55</v>
      </c>
      <c r="B38" s="20">
        <v>9</v>
      </c>
      <c r="C38" s="20">
        <v>0</v>
      </c>
      <c r="D38" s="20">
        <f t="shared" si="0"/>
        <v>9</v>
      </c>
      <c r="E38" s="20"/>
      <c r="F38" s="20"/>
      <c r="G38" s="21" t="s">
        <v>55</v>
      </c>
      <c r="H38" s="22">
        <v>1.39914505531191E-80</v>
      </c>
      <c r="I38" s="23">
        <v>9.6479150275373696E-2</v>
      </c>
      <c r="J38" s="24">
        <v>7.6882183704618398E-2</v>
      </c>
      <c r="K38" s="23">
        <v>0.100609294840937</v>
      </c>
      <c r="L38" s="24">
        <v>9.0852805227328096E-2</v>
      </c>
      <c r="M38" s="23">
        <v>5.5884108295806E-2</v>
      </c>
      <c r="N38" s="24">
        <v>4.1488624352825701E-2</v>
      </c>
      <c r="O38" s="23">
        <f t="shared" si="1"/>
        <v>0.100609294840937</v>
      </c>
      <c r="P38" s="24">
        <f t="shared" si="2"/>
        <v>9.0852805227328096E-2</v>
      </c>
      <c r="Q38" s="23">
        <f t="shared" si="3"/>
        <v>5.5884108295806E-2</v>
      </c>
      <c r="R38" s="24">
        <f t="shared" si="3"/>
        <v>4.1488624352825701E-2</v>
      </c>
      <c r="S38" s="23">
        <f t="shared" si="4"/>
        <v>4.4725186545131003E-2</v>
      </c>
      <c r="T38" s="24">
        <f t="shared" si="4"/>
        <v>4.9364180874502395E-2</v>
      </c>
    </row>
    <row r="39" spans="1:20" x14ac:dyDescent="0.2">
      <c r="A39" t="s">
        <v>56</v>
      </c>
      <c r="B39" s="20">
        <v>20</v>
      </c>
      <c r="C39" s="20">
        <v>2</v>
      </c>
      <c r="D39" s="20">
        <f t="shared" si="0"/>
        <v>18</v>
      </c>
      <c r="E39" s="20"/>
      <c r="F39" s="20"/>
      <c r="G39" s="21" t="s">
        <v>56</v>
      </c>
      <c r="H39" s="22">
        <v>1.08868979280592E-51</v>
      </c>
      <c r="I39" s="23">
        <v>0.10931353265145601</v>
      </c>
      <c r="J39" s="24">
        <v>8.5102534246651998E-2</v>
      </c>
      <c r="K39" s="23">
        <v>9.9041357778480693E-2</v>
      </c>
      <c r="L39" s="24">
        <v>7.41461821251862E-2</v>
      </c>
      <c r="M39" s="23">
        <v>0.13884216808637601</v>
      </c>
      <c r="N39" s="24">
        <v>9.8075082600192501E-2</v>
      </c>
      <c r="O39" s="23">
        <f t="shared" si="1"/>
        <v>0.13884216808637601</v>
      </c>
      <c r="P39" s="24">
        <f t="shared" si="2"/>
        <v>9.8075082600192501E-2</v>
      </c>
      <c r="Q39" s="23">
        <f t="shared" si="3"/>
        <v>9.9041357778480693E-2</v>
      </c>
      <c r="R39" s="24">
        <f t="shared" si="3"/>
        <v>7.41461821251862E-2</v>
      </c>
      <c r="S39" s="23">
        <f t="shared" si="4"/>
        <v>3.9800810307895312E-2</v>
      </c>
      <c r="T39" s="24">
        <f t="shared" si="4"/>
        <v>2.3928900475006301E-2</v>
      </c>
    </row>
    <row r="40" spans="1:20" x14ac:dyDescent="0.2">
      <c r="A40" t="s">
        <v>57</v>
      </c>
      <c r="B40" s="20">
        <v>9</v>
      </c>
      <c r="C40" s="20">
        <v>2</v>
      </c>
      <c r="D40" s="20">
        <f t="shared" si="0"/>
        <v>7</v>
      </c>
      <c r="E40" s="20" t="s">
        <v>24</v>
      </c>
      <c r="F40" s="20"/>
      <c r="G40" s="21" t="s">
        <v>57</v>
      </c>
      <c r="H40" s="22">
        <v>1.3519905955655501E-54</v>
      </c>
      <c r="I40" s="23">
        <v>7.6219512195121894E-2</v>
      </c>
      <c r="J40" s="24">
        <v>5.3825479593631598E-2</v>
      </c>
      <c r="K40" s="23">
        <v>5.9829177383195598E-2</v>
      </c>
      <c r="L40" s="24">
        <v>4.1576653966268098E-2</v>
      </c>
      <c r="M40" s="23">
        <v>3.8684824480494803E-2</v>
      </c>
      <c r="N40" s="24">
        <v>2.5226678331279499E-2</v>
      </c>
      <c r="O40" s="23">
        <f t="shared" si="1"/>
        <v>7.6219512195121894E-2</v>
      </c>
      <c r="P40" s="24">
        <f t="shared" si="2"/>
        <v>5.3825479593631598E-2</v>
      </c>
      <c r="Q40" s="23">
        <f t="shared" si="3"/>
        <v>3.8684824480494803E-2</v>
      </c>
      <c r="R40" s="24">
        <f t="shared" si="3"/>
        <v>2.5226678331279499E-2</v>
      </c>
      <c r="S40" s="23">
        <f t="shared" si="4"/>
        <v>3.7534687714627091E-2</v>
      </c>
      <c r="T40" s="24">
        <f t="shared" si="4"/>
        <v>2.8598801262352098E-2</v>
      </c>
    </row>
    <row r="41" spans="1:20" x14ac:dyDescent="0.2">
      <c r="A41" t="s">
        <v>58</v>
      </c>
      <c r="B41" s="20">
        <v>8</v>
      </c>
      <c r="C41" s="20">
        <v>1</v>
      </c>
      <c r="D41" s="20">
        <f t="shared" si="0"/>
        <v>7</v>
      </c>
      <c r="E41" s="20" t="s">
        <v>24</v>
      </c>
      <c r="F41" s="20"/>
      <c r="G41" s="21" t="s">
        <v>58</v>
      </c>
      <c r="H41" s="22">
        <v>3.91734320398466E-91</v>
      </c>
      <c r="I41" s="23">
        <v>1.1801730920535001E-2</v>
      </c>
      <c r="J41" s="24">
        <v>9.1667351851114996E-3</v>
      </c>
      <c r="K41" s="23">
        <v>2.9089358658726101E-2</v>
      </c>
      <c r="L41" s="24">
        <v>2.3295026190258899E-2</v>
      </c>
      <c r="M41" s="23">
        <v>4.6280722695458701E-2</v>
      </c>
      <c r="N41" s="24">
        <v>4.5606310058103602E-2</v>
      </c>
      <c r="O41" s="23">
        <f t="shared" si="1"/>
        <v>4.6280722695458701E-2</v>
      </c>
      <c r="P41" s="24">
        <f t="shared" si="2"/>
        <v>4.5606310058103602E-2</v>
      </c>
      <c r="Q41" s="23">
        <f t="shared" si="3"/>
        <v>1.1801730920535001E-2</v>
      </c>
      <c r="R41" s="24">
        <f t="shared" si="3"/>
        <v>9.1667351851114996E-3</v>
      </c>
      <c r="S41" s="23">
        <f t="shared" si="4"/>
        <v>3.4478991774923702E-2</v>
      </c>
      <c r="T41" s="24">
        <f t="shared" si="4"/>
        <v>3.6439574872992105E-2</v>
      </c>
    </row>
    <row r="42" spans="1:20" x14ac:dyDescent="0.2">
      <c r="A42" t="s">
        <v>59</v>
      </c>
      <c r="B42" s="20">
        <v>5</v>
      </c>
      <c r="C42" s="20">
        <v>1</v>
      </c>
      <c r="D42" s="20">
        <f t="shared" si="0"/>
        <v>4</v>
      </c>
      <c r="E42" s="20" t="s">
        <v>24</v>
      </c>
      <c r="F42" s="20"/>
      <c r="G42" s="21" t="s">
        <v>59</v>
      </c>
      <c r="H42" s="22">
        <v>4.9235957951510599E-16</v>
      </c>
      <c r="I42" s="23">
        <v>0.16802714398111701</v>
      </c>
      <c r="J42" s="24">
        <v>0.13038781229669599</v>
      </c>
      <c r="K42" s="23">
        <v>0.19062813759335401</v>
      </c>
      <c r="L42" s="24">
        <v>0.145257479943218</v>
      </c>
      <c r="M42" s="23">
        <v>0.201454071944007</v>
      </c>
      <c r="N42" s="24">
        <v>0.14795210981113099</v>
      </c>
      <c r="O42" s="23">
        <f t="shared" si="1"/>
        <v>0.201454071944007</v>
      </c>
      <c r="P42" s="24">
        <f t="shared" si="2"/>
        <v>0.14795210981113099</v>
      </c>
      <c r="Q42" s="23">
        <f t="shared" si="3"/>
        <v>0.16802714398111701</v>
      </c>
      <c r="R42" s="24">
        <f t="shared" si="3"/>
        <v>0.13038781229669599</v>
      </c>
      <c r="S42" s="23">
        <f t="shared" si="4"/>
        <v>3.3426927962889985E-2</v>
      </c>
      <c r="T42" s="24">
        <f t="shared" si="4"/>
        <v>1.7564297514435001E-2</v>
      </c>
    </row>
    <row r="43" spans="1:20" x14ac:dyDescent="0.2">
      <c r="A43" t="s">
        <v>60</v>
      </c>
      <c r="B43" s="20">
        <v>11</v>
      </c>
      <c r="C43" s="20">
        <v>0</v>
      </c>
      <c r="D43" s="20">
        <f t="shared" si="0"/>
        <v>11</v>
      </c>
      <c r="E43" s="20"/>
      <c r="F43" s="20"/>
      <c r="G43" s="21" t="s">
        <v>60</v>
      </c>
      <c r="H43" s="22">
        <v>1.04855957782271E-42</v>
      </c>
      <c r="I43" s="23">
        <v>7.2236428009441397E-2</v>
      </c>
      <c r="J43" s="24">
        <v>6.1190694286243498E-2</v>
      </c>
      <c r="K43" s="23">
        <v>0.101695847717551</v>
      </c>
      <c r="L43" s="24">
        <v>9.1252298269724696E-2</v>
      </c>
      <c r="M43" s="23">
        <v>8.3934675275351298E-2</v>
      </c>
      <c r="N43" s="24">
        <v>6.4975330384013194E-2</v>
      </c>
      <c r="O43" s="23">
        <f t="shared" si="1"/>
        <v>0.101695847717551</v>
      </c>
      <c r="P43" s="24">
        <f t="shared" si="2"/>
        <v>9.1252298269724696E-2</v>
      </c>
      <c r="Q43" s="23">
        <f t="shared" si="3"/>
        <v>7.2236428009441397E-2</v>
      </c>
      <c r="R43" s="24">
        <f t="shared" si="3"/>
        <v>6.1190694286243498E-2</v>
      </c>
      <c r="S43" s="23">
        <f t="shared" si="4"/>
        <v>2.9459419708109599E-2</v>
      </c>
      <c r="T43" s="24">
        <f t="shared" si="4"/>
        <v>3.0061603983481198E-2</v>
      </c>
    </row>
    <row r="44" spans="1:20" x14ac:dyDescent="0.2">
      <c r="A44" t="s">
        <v>61</v>
      </c>
      <c r="B44" s="20">
        <v>14</v>
      </c>
      <c r="C44" s="20">
        <v>1</v>
      </c>
      <c r="D44" s="20">
        <f t="shared" si="0"/>
        <v>13</v>
      </c>
      <c r="E44" s="20"/>
      <c r="F44" s="20"/>
      <c r="G44" s="21" t="s">
        <v>61</v>
      </c>
      <c r="H44" s="22">
        <v>9.6796157959055797E-11</v>
      </c>
      <c r="I44" s="23">
        <v>0.137440991345397</v>
      </c>
      <c r="J44" s="24">
        <v>0.105852438421613</v>
      </c>
      <c r="K44" s="23">
        <v>0.14601070048275999</v>
      </c>
      <c r="L44" s="24">
        <v>0.11080597492618</v>
      </c>
      <c r="M44" s="23">
        <v>0.12809939775378401</v>
      </c>
      <c r="N44" s="24">
        <v>9.1514921082385903E-2</v>
      </c>
      <c r="O44" s="23">
        <f t="shared" si="1"/>
        <v>0.14601070048275999</v>
      </c>
      <c r="P44" s="24">
        <f t="shared" si="2"/>
        <v>0.11080597492618</v>
      </c>
      <c r="Q44" s="23">
        <f t="shared" si="3"/>
        <v>0.12809939775378401</v>
      </c>
      <c r="R44" s="24">
        <f t="shared" si="3"/>
        <v>9.1514921082385903E-2</v>
      </c>
      <c r="S44" s="23">
        <f t="shared" si="4"/>
        <v>1.7911302728975981E-2</v>
      </c>
      <c r="T44" s="24">
        <f t="shared" si="4"/>
        <v>1.9291053843794093E-2</v>
      </c>
    </row>
    <row r="45" spans="1:20" ht="17" thickBot="1" x14ac:dyDescent="0.25">
      <c r="A45" s="37" t="s">
        <v>62</v>
      </c>
      <c r="B45" s="38">
        <v>10</v>
      </c>
      <c r="C45" s="38">
        <v>0</v>
      </c>
      <c r="D45" s="38">
        <f t="shared" si="0"/>
        <v>10</v>
      </c>
      <c r="E45" s="38"/>
      <c r="F45" s="38"/>
      <c r="G45" s="39" t="s">
        <v>62</v>
      </c>
      <c r="H45" s="40">
        <v>1.2437627936568199E-50</v>
      </c>
      <c r="I45" s="41">
        <v>4.42564909520063E-4</v>
      </c>
      <c r="J45" s="42">
        <v>3.4781651185091498E-4</v>
      </c>
      <c r="K45" s="41">
        <v>1.08105134306188E-2</v>
      </c>
      <c r="L45" s="42">
        <v>8.4221766768922193E-3</v>
      </c>
      <c r="M45" s="41">
        <v>5.6426672454017697E-3</v>
      </c>
      <c r="N45" s="42">
        <v>3.97013599372584E-3</v>
      </c>
      <c r="O45" s="41">
        <f t="shared" si="1"/>
        <v>1.08105134306188E-2</v>
      </c>
      <c r="P45" s="42">
        <f t="shared" si="2"/>
        <v>8.4221766768922193E-3</v>
      </c>
      <c r="Q45" s="41">
        <f t="shared" si="3"/>
        <v>4.42564909520063E-4</v>
      </c>
      <c r="R45" s="42">
        <f t="shared" si="3"/>
        <v>3.4781651185091498E-4</v>
      </c>
      <c r="S45" s="41">
        <f t="shared" si="4"/>
        <v>1.0367948521098737E-2</v>
      </c>
      <c r="T45" s="42">
        <f t="shared" si="4"/>
        <v>8.0743601650413045E-3</v>
      </c>
    </row>
    <row r="46" spans="1:20" x14ac:dyDescent="0.2">
      <c r="H46" s="22"/>
      <c r="I46" s="23"/>
      <c r="J46" s="24"/>
      <c r="K46" s="23"/>
      <c r="L46" s="24"/>
      <c r="M46" s="23"/>
      <c r="N46" s="24"/>
      <c r="O46" s="23"/>
      <c r="P46" s="24"/>
      <c r="Q46" s="23"/>
      <c r="R46" s="24"/>
      <c r="S46" s="23"/>
      <c r="T46" s="24"/>
    </row>
    <row r="47" spans="1:20" x14ac:dyDescent="0.2">
      <c r="A47" t="s">
        <v>152</v>
      </c>
    </row>
    <row r="48" spans="1:20" x14ac:dyDescent="0.2">
      <c r="A48" t="s">
        <v>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E3334-AF76-CB4B-B877-67F2830AB196}">
  <dimension ref="A1:G45"/>
  <sheetViews>
    <sheetView workbookViewId="0">
      <selection activeCell="B1" sqref="B1:B1048576"/>
    </sheetView>
  </sheetViews>
  <sheetFormatPr baseColWidth="10" defaultRowHeight="16" x14ac:dyDescent="0.2"/>
  <cols>
    <col min="1" max="1" width="26.83203125" customWidth="1"/>
    <col min="2" max="2" width="7.83203125" style="2" bestFit="1" customWidth="1"/>
    <col min="3" max="3" width="23" style="2" customWidth="1"/>
    <col min="4" max="4" width="13.1640625" bestFit="1" customWidth="1"/>
    <col min="5" max="5" width="12.6640625" customWidth="1"/>
    <col min="6" max="6" width="16" bestFit="1" customWidth="1"/>
    <col min="7" max="7" width="13.1640625" bestFit="1" customWidth="1"/>
  </cols>
  <sheetData>
    <row r="1" spans="1:7" ht="21" x14ac:dyDescent="0.25">
      <c r="A1" s="1" t="s">
        <v>157</v>
      </c>
    </row>
    <row r="2" spans="1:7" ht="17" thickBot="1" x14ac:dyDescent="0.25">
      <c r="A2" s="37"/>
      <c r="B2" s="50"/>
      <c r="C2" s="50"/>
      <c r="D2" s="37"/>
      <c r="E2" s="37"/>
      <c r="F2" s="37"/>
      <c r="G2" s="37"/>
    </row>
    <row r="3" spans="1:7" s="44" customFormat="1" ht="35" thickBot="1" x14ac:dyDescent="0.25">
      <c r="A3" s="51" t="s">
        <v>65</v>
      </c>
      <c r="B3" s="49" t="s">
        <v>155</v>
      </c>
      <c r="C3" s="49" t="s">
        <v>153</v>
      </c>
      <c r="D3" s="49" t="s">
        <v>156</v>
      </c>
      <c r="E3" s="49" t="s">
        <v>154</v>
      </c>
      <c r="F3" s="47" t="s">
        <v>158</v>
      </c>
      <c r="G3" s="48" t="s">
        <v>159</v>
      </c>
    </row>
    <row r="4" spans="1:7" x14ac:dyDescent="0.2">
      <c r="A4" t="s">
        <v>68</v>
      </c>
      <c r="B4" s="2" t="s">
        <v>41</v>
      </c>
      <c r="C4" s="2" t="s">
        <v>69</v>
      </c>
      <c r="D4" s="43">
        <v>2.9958440051684898E-17</v>
      </c>
      <c r="E4">
        <v>2.2817360489764398</v>
      </c>
      <c r="F4">
        <v>0.79200000000000004</v>
      </c>
      <c r="G4">
        <v>0.309</v>
      </c>
    </row>
    <row r="5" spans="1:7" x14ac:dyDescent="0.2">
      <c r="A5" t="s">
        <v>75</v>
      </c>
      <c r="B5" s="2" t="s">
        <v>23</v>
      </c>
      <c r="C5" s="2" t="s">
        <v>69</v>
      </c>
      <c r="D5" s="43">
        <v>2.2900244274270402E-8</v>
      </c>
      <c r="E5">
        <v>1.01474051360311</v>
      </c>
      <c r="F5">
        <v>0.96199999999999997</v>
      </c>
      <c r="G5">
        <v>0.78600000000000003</v>
      </c>
    </row>
    <row r="6" spans="1:7" x14ac:dyDescent="0.2">
      <c r="A6" t="s">
        <v>77</v>
      </c>
      <c r="B6" s="2" t="s">
        <v>23</v>
      </c>
      <c r="C6" s="2" t="s">
        <v>69</v>
      </c>
      <c r="D6">
        <v>2.5511022874670302E-4</v>
      </c>
      <c r="E6">
        <v>1.13652998786986</v>
      </c>
      <c r="F6">
        <v>0.71699999999999997</v>
      </c>
      <c r="G6">
        <v>0.495</v>
      </c>
    </row>
    <row r="7" spans="1:7" x14ac:dyDescent="0.2">
      <c r="A7" t="s">
        <v>97</v>
      </c>
      <c r="B7" s="2" t="s">
        <v>49</v>
      </c>
      <c r="C7" s="2" t="s">
        <v>69</v>
      </c>
      <c r="D7" s="43">
        <v>1.25559006665279E-5</v>
      </c>
      <c r="E7">
        <v>0.84985693220245695</v>
      </c>
      <c r="F7">
        <v>0.92500000000000004</v>
      </c>
      <c r="G7">
        <v>0.69599999999999995</v>
      </c>
    </row>
    <row r="8" spans="1:7" x14ac:dyDescent="0.2">
      <c r="A8" t="s">
        <v>99</v>
      </c>
      <c r="B8" s="2" t="s">
        <v>100</v>
      </c>
      <c r="C8" s="2" t="s">
        <v>69</v>
      </c>
      <c r="D8">
        <v>3.6796337860147601E-3</v>
      </c>
      <c r="E8">
        <v>0.71171899563930796</v>
      </c>
      <c r="F8">
        <v>0.81100000000000005</v>
      </c>
      <c r="G8">
        <v>0.63800000000000001</v>
      </c>
    </row>
    <row r="9" spans="1:7" x14ac:dyDescent="0.2">
      <c r="A9" t="s">
        <v>101</v>
      </c>
      <c r="B9" s="2" t="s">
        <v>100</v>
      </c>
      <c r="C9" s="2" t="s">
        <v>69</v>
      </c>
      <c r="D9" s="43">
        <v>2.7695643742040398E-5</v>
      </c>
      <c r="E9">
        <v>0.82234962015703705</v>
      </c>
      <c r="F9">
        <v>0.94299999999999995</v>
      </c>
      <c r="G9">
        <v>0.77100000000000002</v>
      </c>
    </row>
    <row r="10" spans="1:7" x14ac:dyDescent="0.2">
      <c r="A10" t="s">
        <v>104</v>
      </c>
      <c r="B10" s="2" t="s">
        <v>51</v>
      </c>
      <c r="C10" s="2" t="s">
        <v>69</v>
      </c>
      <c r="D10" s="43">
        <v>5.5279369128656703E-6</v>
      </c>
      <c r="E10">
        <v>0.95028682500029504</v>
      </c>
      <c r="F10">
        <v>0.90600000000000003</v>
      </c>
      <c r="G10">
        <v>0.66900000000000004</v>
      </c>
    </row>
    <row r="11" spans="1:7" x14ac:dyDescent="0.2">
      <c r="A11" t="s">
        <v>105</v>
      </c>
      <c r="B11" s="2" t="s">
        <v>51</v>
      </c>
      <c r="C11" s="2" t="s">
        <v>69</v>
      </c>
      <c r="D11" s="43">
        <v>1.2688197933776701E-9</v>
      </c>
      <c r="E11">
        <v>1.2095601244518199</v>
      </c>
      <c r="F11">
        <v>0.94299999999999995</v>
      </c>
      <c r="G11">
        <v>0.71199999999999997</v>
      </c>
    </row>
    <row r="12" spans="1:7" x14ac:dyDescent="0.2">
      <c r="A12" t="s">
        <v>109</v>
      </c>
      <c r="B12" s="2" t="s">
        <v>31</v>
      </c>
      <c r="C12" s="2" t="s">
        <v>69</v>
      </c>
      <c r="D12">
        <v>2.6977841650876699E-2</v>
      </c>
      <c r="E12">
        <v>0.26732955400970898</v>
      </c>
      <c r="F12">
        <v>0.96199999999999997</v>
      </c>
      <c r="G12">
        <v>0.80700000000000005</v>
      </c>
    </row>
    <row r="13" spans="1:7" x14ac:dyDescent="0.2">
      <c r="A13" t="s">
        <v>123</v>
      </c>
      <c r="B13" s="2" t="s">
        <v>60</v>
      </c>
      <c r="C13" s="2" t="s">
        <v>69</v>
      </c>
      <c r="D13">
        <v>1.0582248292700199E-4</v>
      </c>
      <c r="E13">
        <v>0.896788115462543</v>
      </c>
      <c r="F13">
        <v>0.94299999999999995</v>
      </c>
      <c r="G13">
        <v>0.747</v>
      </c>
    </row>
    <row r="14" spans="1:7" x14ac:dyDescent="0.2">
      <c r="A14" t="s">
        <v>133</v>
      </c>
      <c r="B14" s="2" t="s">
        <v>25</v>
      </c>
      <c r="C14" s="2" t="s">
        <v>69</v>
      </c>
      <c r="D14" s="43">
        <v>6.5029412677323805E-10</v>
      </c>
      <c r="E14">
        <v>1.2637019945558901</v>
      </c>
      <c r="F14">
        <v>0.94299999999999995</v>
      </c>
      <c r="G14">
        <v>0.64900000000000002</v>
      </c>
    </row>
    <row r="15" spans="1:7" x14ac:dyDescent="0.2">
      <c r="A15" t="s">
        <v>134</v>
      </c>
      <c r="B15" s="2" t="s">
        <v>25</v>
      </c>
      <c r="C15" s="2" t="s">
        <v>69</v>
      </c>
      <c r="D15">
        <v>1.24957760671533E-2</v>
      </c>
      <c r="E15">
        <v>0.71506018045686504</v>
      </c>
      <c r="F15">
        <v>0.81100000000000005</v>
      </c>
      <c r="G15">
        <v>0.65500000000000003</v>
      </c>
    </row>
    <row r="16" spans="1:7" x14ac:dyDescent="0.2">
      <c r="A16" t="s">
        <v>144</v>
      </c>
      <c r="B16" s="2" t="s">
        <v>52</v>
      </c>
      <c r="C16" s="2" t="s">
        <v>69</v>
      </c>
      <c r="D16">
        <v>2.3363892198554502E-3</v>
      </c>
      <c r="E16">
        <v>0.65971016709361696</v>
      </c>
      <c r="F16">
        <v>0.83</v>
      </c>
      <c r="G16">
        <v>0.627</v>
      </c>
    </row>
    <row r="17" spans="1:7" x14ac:dyDescent="0.2">
      <c r="A17" t="s">
        <v>85</v>
      </c>
      <c r="B17" s="2" t="s">
        <v>58</v>
      </c>
      <c r="C17" s="2" t="s">
        <v>67</v>
      </c>
      <c r="D17">
        <v>4.41002052104391E-2</v>
      </c>
      <c r="E17">
        <v>1.0675178520969</v>
      </c>
      <c r="F17">
        <v>0.40600000000000003</v>
      </c>
      <c r="G17">
        <v>0.20300000000000001</v>
      </c>
    </row>
    <row r="18" spans="1:7" x14ac:dyDescent="0.2">
      <c r="A18" t="s">
        <v>86</v>
      </c>
      <c r="B18" s="2" t="s">
        <v>58</v>
      </c>
      <c r="C18" s="2" t="s">
        <v>67</v>
      </c>
      <c r="D18" s="43">
        <v>3.0330111952949199E-5</v>
      </c>
      <c r="E18">
        <v>0.69026900356203602</v>
      </c>
      <c r="F18">
        <v>0.79100000000000004</v>
      </c>
      <c r="G18">
        <v>0.54100000000000004</v>
      </c>
    </row>
    <row r="19" spans="1:7" x14ac:dyDescent="0.2">
      <c r="A19" t="s">
        <v>87</v>
      </c>
      <c r="B19" s="2" t="s">
        <v>58</v>
      </c>
      <c r="C19" s="2" t="s">
        <v>67</v>
      </c>
      <c r="D19">
        <v>2.3731283154078799E-3</v>
      </c>
      <c r="E19">
        <v>0.948810961231626</v>
      </c>
      <c r="F19">
        <v>0.46400000000000002</v>
      </c>
      <c r="G19">
        <v>0.223</v>
      </c>
    </row>
    <row r="20" spans="1:7" x14ac:dyDescent="0.2">
      <c r="A20" t="s">
        <v>112</v>
      </c>
      <c r="B20" s="2" t="s">
        <v>44</v>
      </c>
      <c r="C20" s="2" t="s">
        <v>67</v>
      </c>
      <c r="D20" s="43">
        <v>6.2912004964266099E-6</v>
      </c>
      <c r="E20">
        <v>1.12532048956697</v>
      </c>
      <c r="F20">
        <v>0.60399999999999998</v>
      </c>
      <c r="G20">
        <v>0.318</v>
      </c>
    </row>
    <row r="21" spans="1:7" x14ac:dyDescent="0.2">
      <c r="A21" t="s">
        <v>138</v>
      </c>
      <c r="B21" s="2" t="s">
        <v>27</v>
      </c>
      <c r="C21" s="2" t="s">
        <v>67</v>
      </c>
      <c r="D21" s="43">
        <v>4.6662249665749503E-13</v>
      </c>
      <c r="E21">
        <v>1.0889958820371499</v>
      </c>
      <c r="F21">
        <v>0.93899999999999995</v>
      </c>
      <c r="G21">
        <v>0.81799999999999995</v>
      </c>
    </row>
    <row r="22" spans="1:7" x14ac:dyDescent="0.2">
      <c r="A22" t="s">
        <v>143</v>
      </c>
      <c r="B22" s="2" t="s">
        <v>45</v>
      </c>
      <c r="C22" s="2" t="s">
        <v>67</v>
      </c>
      <c r="D22">
        <v>5.6273607035970596E-3</v>
      </c>
      <c r="E22">
        <v>0.48763132773172702</v>
      </c>
      <c r="F22">
        <v>0.98</v>
      </c>
      <c r="G22">
        <v>0.98</v>
      </c>
    </row>
    <row r="23" spans="1:7" x14ac:dyDescent="0.2">
      <c r="A23" t="s">
        <v>145</v>
      </c>
      <c r="B23" s="2" t="s">
        <v>48</v>
      </c>
      <c r="C23" s="2" t="s">
        <v>67</v>
      </c>
      <c r="D23" s="43">
        <v>4.9501969026954001E-5</v>
      </c>
      <c r="E23">
        <v>0.87351117245085896</v>
      </c>
      <c r="F23">
        <v>0.71799999999999997</v>
      </c>
      <c r="G23">
        <v>0.44600000000000001</v>
      </c>
    </row>
    <row r="24" spans="1:7" x14ac:dyDescent="0.2">
      <c r="A24" t="s">
        <v>71</v>
      </c>
      <c r="B24" s="2" t="s">
        <v>36</v>
      </c>
      <c r="C24" s="2" t="s">
        <v>72</v>
      </c>
      <c r="D24" s="43">
        <v>3.07606569255063E-6</v>
      </c>
      <c r="E24">
        <v>0.418742799936417</v>
      </c>
      <c r="F24">
        <v>0.98899999999999999</v>
      </c>
      <c r="G24">
        <v>0.96599999999999997</v>
      </c>
    </row>
    <row r="25" spans="1:7" x14ac:dyDescent="0.2">
      <c r="A25" t="s">
        <v>79</v>
      </c>
      <c r="B25" s="2" t="s">
        <v>23</v>
      </c>
      <c r="C25" s="2" t="s">
        <v>72</v>
      </c>
      <c r="D25">
        <v>4.2167232830876402E-4</v>
      </c>
      <c r="E25">
        <v>0.76467894459257402</v>
      </c>
      <c r="F25">
        <v>0.70499999999999996</v>
      </c>
      <c r="G25">
        <v>0.625</v>
      </c>
    </row>
    <row r="26" spans="1:7" x14ac:dyDescent="0.2">
      <c r="A26" t="s">
        <v>82</v>
      </c>
      <c r="B26" s="2" t="s">
        <v>35</v>
      </c>
      <c r="C26" s="2" t="s">
        <v>72</v>
      </c>
      <c r="D26" s="43">
        <v>2.5298190178422699E-20</v>
      </c>
      <c r="E26">
        <v>0.808993680644158</v>
      </c>
      <c r="F26">
        <v>1</v>
      </c>
      <c r="G26">
        <v>0.94799999999999995</v>
      </c>
    </row>
    <row r="27" spans="1:7" x14ac:dyDescent="0.2">
      <c r="A27" t="s">
        <v>83</v>
      </c>
      <c r="B27" s="2" t="s">
        <v>55</v>
      </c>
      <c r="C27" s="2" t="s">
        <v>72</v>
      </c>
      <c r="D27" s="43">
        <v>1.8762549431572001E-8</v>
      </c>
      <c r="E27">
        <v>0.85848861305208102</v>
      </c>
      <c r="F27">
        <v>0.88400000000000001</v>
      </c>
      <c r="G27">
        <v>0.78300000000000003</v>
      </c>
    </row>
    <row r="28" spans="1:7" x14ac:dyDescent="0.2">
      <c r="A28" t="s">
        <v>84</v>
      </c>
      <c r="B28" s="2" t="s">
        <v>55</v>
      </c>
      <c r="C28" s="2" t="s">
        <v>72</v>
      </c>
      <c r="D28">
        <v>2.13719284005684E-2</v>
      </c>
      <c r="E28">
        <v>0.25978689457944898</v>
      </c>
      <c r="F28">
        <v>0.95799999999999996</v>
      </c>
      <c r="G28">
        <v>0.91600000000000004</v>
      </c>
    </row>
    <row r="29" spans="1:7" x14ac:dyDescent="0.2">
      <c r="A29" t="s">
        <v>89</v>
      </c>
      <c r="B29" s="2" t="s">
        <v>21</v>
      </c>
      <c r="C29" s="2" t="s">
        <v>72</v>
      </c>
      <c r="D29" s="43">
        <v>3.8248406875128498E-13</v>
      </c>
      <c r="E29">
        <v>1.0984237070844001</v>
      </c>
      <c r="F29">
        <v>0.89500000000000002</v>
      </c>
      <c r="G29">
        <v>0.72399999999999998</v>
      </c>
    </row>
    <row r="30" spans="1:7" x14ac:dyDescent="0.2">
      <c r="A30" t="s">
        <v>90</v>
      </c>
      <c r="B30" s="2" t="s">
        <v>21</v>
      </c>
      <c r="C30" s="2" t="s">
        <v>72</v>
      </c>
      <c r="D30">
        <v>2.5565130141585503E-4</v>
      </c>
      <c r="E30">
        <v>0.53803602732000799</v>
      </c>
      <c r="F30">
        <v>0.86299999999999999</v>
      </c>
      <c r="G30">
        <v>0.77</v>
      </c>
    </row>
    <row r="31" spans="1:7" x14ac:dyDescent="0.2">
      <c r="A31" t="s">
        <v>95</v>
      </c>
      <c r="B31" s="2" t="s">
        <v>22</v>
      </c>
      <c r="C31" s="2" t="s">
        <v>72</v>
      </c>
      <c r="D31" s="43">
        <v>6.9433384152764002E-7</v>
      </c>
      <c r="E31">
        <v>0.43548275501561901</v>
      </c>
      <c r="F31">
        <v>0.94699999999999995</v>
      </c>
      <c r="G31">
        <v>0.89300000000000002</v>
      </c>
    </row>
    <row r="32" spans="1:7" x14ac:dyDescent="0.2">
      <c r="A32" t="s">
        <v>102</v>
      </c>
      <c r="B32" s="2" t="s">
        <v>47</v>
      </c>
      <c r="C32" s="2" t="s">
        <v>72</v>
      </c>
      <c r="D32">
        <v>2.2004031901119601E-3</v>
      </c>
      <c r="E32">
        <v>0.218539710909393</v>
      </c>
      <c r="F32">
        <v>0.83199999999999996</v>
      </c>
      <c r="G32">
        <v>0.75</v>
      </c>
    </row>
    <row r="33" spans="1:7" x14ac:dyDescent="0.2">
      <c r="A33" t="s">
        <v>106</v>
      </c>
      <c r="B33" s="2" t="s">
        <v>34</v>
      </c>
      <c r="C33" s="2" t="s">
        <v>72</v>
      </c>
      <c r="D33">
        <v>4.5838739794424599E-2</v>
      </c>
      <c r="E33">
        <v>0.34527625386413802</v>
      </c>
      <c r="F33">
        <v>0.83199999999999996</v>
      </c>
      <c r="G33">
        <v>0.79800000000000004</v>
      </c>
    </row>
    <row r="34" spans="1:7" x14ac:dyDescent="0.2">
      <c r="A34" t="s">
        <v>107</v>
      </c>
      <c r="B34" s="2" t="s">
        <v>50</v>
      </c>
      <c r="C34" s="2" t="s">
        <v>72</v>
      </c>
      <c r="D34" s="43">
        <v>9.2974419245708105E-8</v>
      </c>
      <c r="E34">
        <v>0.62205116026917495</v>
      </c>
      <c r="F34">
        <v>0.94699999999999995</v>
      </c>
      <c r="G34">
        <v>0.85199999999999998</v>
      </c>
    </row>
    <row r="35" spans="1:7" x14ac:dyDescent="0.2">
      <c r="A35" t="s">
        <v>114</v>
      </c>
      <c r="B35" s="2" t="s">
        <v>56</v>
      </c>
      <c r="C35" s="2" t="s">
        <v>72</v>
      </c>
      <c r="D35" s="43">
        <v>1.5959536928052699E-5</v>
      </c>
      <c r="E35">
        <v>0.69057310691555596</v>
      </c>
      <c r="F35">
        <v>0.88400000000000001</v>
      </c>
      <c r="G35">
        <v>0.82</v>
      </c>
    </row>
    <row r="36" spans="1:7" x14ac:dyDescent="0.2">
      <c r="A36" t="s">
        <v>121</v>
      </c>
      <c r="B36" s="2" t="s">
        <v>46</v>
      </c>
      <c r="C36" s="2" t="s">
        <v>72</v>
      </c>
      <c r="D36" s="43">
        <v>3.4804299119078498E-6</v>
      </c>
      <c r="E36">
        <v>0.53552082812822399</v>
      </c>
      <c r="F36">
        <v>0.78900000000000003</v>
      </c>
      <c r="G36">
        <v>0.70099999999999996</v>
      </c>
    </row>
    <row r="37" spans="1:7" x14ac:dyDescent="0.2">
      <c r="A37" t="s">
        <v>127</v>
      </c>
      <c r="B37" s="2" t="s">
        <v>38</v>
      </c>
      <c r="C37" s="2" t="s">
        <v>72</v>
      </c>
      <c r="D37">
        <v>4.2162858288530398E-2</v>
      </c>
      <c r="E37">
        <v>0.65183296326551698</v>
      </c>
      <c r="F37">
        <v>0.6</v>
      </c>
      <c r="G37">
        <v>0.51700000000000002</v>
      </c>
    </row>
    <row r="38" spans="1:7" x14ac:dyDescent="0.2">
      <c r="A38" t="s">
        <v>128</v>
      </c>
      <c r="B38" s="2" t="s">
        <v>29</v>
      </c>
      <c r="C38" s="2" t="s">
        <v>72</v>
      </c>
      <c r="D38" s="43">
        <v>5.3649222862734901E-18</v>
      </c>
      <c r="E38">
        <v>1.2213263783292101</v>
      </c>
      <c r="F38">
        <v>0.93700000000000006</v>
      </c>
      <c r="G38">
        <v>0.80400000000000005</v>
      </c>
    </row>
    <row r="39" spans="1:7" x14ac:dyDescent="0.2">
      <c r="A39" t="s">
        <v>129</v>
      </c>
      <c r="B39" s="2" t="s">
        <v>29</v>
      </c>
      <c r="C39" s="2" t="s">
        <v>72</v>
      </c>
      <c r="D39" s="43">
        <v>3.2204913930475101E-10</v>
      </c>
      <c r="E39">
        <v>1.10187296924197</v>
      </c>
      <c r="F39">
        <v>0.82099999999999995</v>
      </c>
      <c r="G39">
        <v>0.66200000000000003</v>
      </c>
    </row>
    <row r="40" spans="1:7" x14ac:dyDescent="0.2">
      <c r="A40" t="s">
        <v>130</v>
      </c>
      <c r="B40" s="2" t="s">
        <v>29</v>
      </c>
      <c r="C40" s="2" t="s">
        <v>72</v>
      </c>
      <c r="D40" s="43">
        <v>1.9518463312889399E-13</v>
      </c>
      <c r="E40">
        <v>1.6052987852401699</v>
      </c>
      <c r="F40">
        <v>0.67400000000000004</v>
      </c>
      <c r="G40">
        <v>0.38800000000000001</v>
      </c>
    </row>
    <row r="41" spans="1:7" x14ac:dyDescent="0.2">
      <c r="A41" t="s">
        <v>131</v>
      </c>
      <c r="B41" s="2" t="s">
        <v>29</v>
      </c>
      <c r="C41" s="2" t="s">
        <v>72</v>
      </c>
      <c r="D41" s="43">
        <v>1.4560331843029E-9</v>
      </c>
      <c r="E41">
        <v>1.22269160023267</v>
      </c>
      <c r="F41">
        <v>0.75800000000000001</v>
      </c>
      <c r="G41">
        <v>0.55900000000000005</v>
      </c>
    </row>
    <row r="42" spans="1:7" ht="17" thickBot="1" x14ac:dyDescent="0.25">
      <c r="A42" s="37" t="s">
        <v>135</v>
      </c>
      <c r="B42" s="50" t="s">
        <v>27</v>
      </c>
      <c r="C42" s="50" t="s">
        <v>72</v>
      </c>
      <c r="D42" s="37">
        <v>5.0178711677960103E-4</v>
      </c>
      <c r="E42" s="37">
        <v>0.72095577988416804</v>
      </c>
      <c r="F42" s="37">
        <v>0.747</v>
      </c>
      <c r="G42" s="37">
        <v>0.64900000000000002</v>
      </c>
    </row>
    <row r="44" spans="1:7" ht="19" x14ac:dyDescent="0.2">
      <c r="A44" t="s">
        <v>160</v>
      </c>
    </row>
    <row r="45" spans="1:7" ht="19" x14ac:dyDescent="0.2">
      <c r="A45" t="s">
        <v>161</v>
      </c>
    </row>
  </sheetData>
  <autoFilter ref="A3:G42" xr:uid="{B48DA665-2FBC-0D43-AA9B-F608454FD97D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FAB16B-016B-1D40-88A5-010224443FA3}">
  <dimension ref="A1:G59"/>
  <sheetViews>
    <sheetView workbookViewId="0">
      <selection activeCell="B1" sqref="B1:B1048576"/>
    </sheetView>
  </sheetViews>
  <sheetFormatPr baseColWidth="10" defaultRowHeight="16" x14ac:dyDescent="0.2"/>
  <cols>
    <col min="1" max="1" width="25.33203125" bestFit="1" customWidth="1"/>
    <col min="2" max="2" width="7.83203125" style="2" bestFit="1" customWidth="1"/>
    <col min="3" max="3" width="21.33203125" customWidth="1"/>
    <col min="5" max="5" width="12.1640625" bestFit="1" customWidth="1"/>
    <col min="6" max="6" width="14.1640625" bestFit="1" customWidth="1"/>
    <col min="7" max="7" width="14.33203125" customWidth="1"/>
  </cols>
  <sheetData>
    <row r="1" spans="1:7" ht="21" x14ac:dyDescent="0.25">
      <c r="A1" s="1" t="s">
        <v>157</v>
      </c>
      <c r="C1" s="2"/>
    </row>
    <row r="2" spans="1:7" ht="17" thickBot="1" x14ac:dyDescent="0.25">
      <c r="A2" s="37"/>
      <c r="B2" s="50"/>
      <c r="C2" s="50"/>
      <c r="D2" s="37"/>
      <c r="E2" s="37"/>
      <c r="F2" s="37"/>
      <c r="G2" s="37"/>
    </row>
    <row r="3" spans="1:7" s="44" customFormat="1" ht="33" customHeight="1" thickBot="1" x14ac:dyDescent="0.25">
      <c r="A3" s="51" t="s">
        <v>65</v>
      </c>
      <c r="B3" s="49" t="s">
        <v>155</v>
      </c>
      <c r="C3" s="49" t="s">
        <v>153</v>
      </c>
      <c r="D3" s="49" t="s">
        <v>156</v>
      </c>
      <c r="E3" s="49" t="s">
        <v>154</v>
      </c>
      <c r="F3" s="47" t="s">
        <v>158</v>
      </c>
      <c r="G3" s="48" t="s">
        <v>159</v>
      </c>
    </row>
    <row r="4" spans="1:7" x14ac:dyDescent="0.2">
      <c r="A4" t="s">
        <v>68</v>
      </c>
      <c r="B4" s="2" t="s">
        <v>41</v>
      </c>
      <c r="C4" t="s">
        <v>69</v>
      </c>
      <c r="D4" s="43">
        <v>3.8838540950476702E-7</v>
      </c>
      <c r="E4">
        <v>1.6826975097443599</v>
      </c>
      <c r="F4">
        <v>0.55200000000000005</v>
      </c>
      <c r="G4">
        <v>0.26500000000000001</v>
      </c>
    </row>
    <row r="5" spans="1:7" x14ac:dyDescent="0.2">
      <c r="A5" t="s">
        <v>77</v>
      </c>
      <c r="B5" s="2" t="s">
        <v>23</v>
      </c>
      <c r="C5" t="s">
        <v>69</v>
      </c>
      <c r="D5">
        <v>1.5947014472173799E-2</v>
      </c>
      <c r="E5">
        <v>1.8379264516331</v>
      </c>
      <c r="F5">
        <v>0.254</v>
      </c>
      <c r="G5">
        <v>0.10299999999999999</v>
      </c>
    </row>
    <row r="6" spans="1:7" x14ac:dyDescent="0.2">
      <c r="A6" t="s">
        <v>87</v>
      </c>
      <c r="B6" s="2" t="s">
        <v>58</v>
      </c>
      <c r="C6" t="s">
        <v>69</v>
      </c>
      <c r="D6">
        <v>7.8288713542208101E-3</v>
      </c>
      <c r="E6">
        <v>1.3761090683614801</v>
      </c>
      <c r="F6">
        <v>0.34300000000000003</v>
      </c>
      <c r="G6">
        <v>0.157</v>
      </c>
    </row>
    <row r="7" spans="1:7" x14ac:dyDescent="0.2">
      <c r="A7" t="s">
        <v>98</v>
      </c>
      <c r="B7" s="2" t="s">
        <v>49</v>
      </c>
      <c r="C7" t="s">
        <v>69</v>
      </c>
      <c r="D7">
        <v>2.1621583632932199E-2</v>
      </c>
      <c r="E7">
        <v>1.35133471956754</v>
      </c>
      <c r="F7">
        <v>0.34300000000000003</v>
      </c>
      <c r="G7">
        <v>0.16700000000000001</v>
      </c>
    </row>
    <row r="8" spans="1:7" x14ac:dyDescent="0.2">
      <c r="A8" t="s">
        <v>99</v>
      </c>
      <c r="B8" s="2" t="s">
        <v>100</v>
      </c>
      <c r="C8" t="s">
        <v>69</v>
      </c>
      <c r="D8">
        <v>1.68954329701476E-2</v>
      </c>
      <c r="E8">
        <v>0.91261945302768299</v>
      </c>
      <c r="F8">
        <v>0.59699999999999998</v>
      </c>
      <c r="G8">
        <v>0.40699999999999997</v>
      </c>
    </row>
    <row r="9" spans="1:7" x14ac:dyDescent="0.2">
      <c r="A9" t="s">
        <v>105</v>
      </c>
      <c r="B9" s="2" t="s">
        <v>51</v>
      </c>
      <c r="C9" t="s">
        <v>69</v>
      </c>
      <c r="D9" s="43">
        <v>1.57935185509059E-6</v>
      </c>
      <c r="E9">
        <v>1.13986725697852</v>
      </c>
      <c r="F9">
        <v>0.85099999999999998</v>
      </c>
      <c r="G9">
        <v>0.61499999999999999</v>
      </c>
    </row>
    <row r="10" spans="1:7" x14ac:dyDescent="0.2">
      <c r="A10" t="s">
        <v>109</v>
      </c>
      <c r="B10" s="2" t="s">
        <v>31</v>
      </c>
      <c r="C10" t="s">
        <v>69</v>
      </c>
      <c r="D10">
        <v>4.1417762879593797E-2</v>
      </c>
      <c r="E10">
        <v>0.59612166085464502</v>
      </c>
      <c r="F10">
        <v>0.83599999999999997</v>
      </c>
      <c r="G10">
        <v>0.67600000000000005</v>
      </c>
    </row>
    <row r="11" spans="1:7" x14ac:dyDescent="0.2">
      <c r="A11" t="s">
        <v>133</v>
      </c>
      <c r="B11" s="2" t="s">
        <v>25</v>
      </c>
      <c r="C11" t="s">
        <v>69</v>
      </c>
      <c r="D11" s="43">
        <v>2.0818504329040099E-13</v>
      </c>
      <c r="E11">
        <v>2.2750742453166199</v>
      </c>
      <c r="F11">
        <v>0.64200000000000002</v>
      </c>
      <c r="G11">
        <v>0.23499999999999999</v>
      </c>
    </row>
    <row r="12" spans="1:7" x14ac:dyDescent="0.2">
      <c r="A12" t="s">
        <v>147</v>
      </c>
      <c r="B12" s="2" t="s">
        <v>61</v>
      </c>
      <c r="C12" t="s">
        <v>69</v>
      </c>
      <c r="D12">
        <v>1.60875308295319E-3</v>
      </c>
      <c r="E12">
        <v>0.97592639569603001</v>
      </c>
      <c r="F12">
        <v>0.77600000000000002</v>
      </c>
      <c r="G12">
        <v>0.60299999999999998</v>
      </c>
    </row>
    <row r="13" spans="1:7" x14ac:dyDescent="0.2">
      <c r="A13" t="s">
        <v>148</v>
      </c>
      <c r="B13" s="2" t="s">
        <v>37</v>
      </c>
      <c r="C13" t="s">
        <v>69</v>
      </c>
      <c r="D13">
        <v>1.65806945614968E-2</v>
      </c>
      <c r="E13">
        <v>0.78323899197775404</v>
      </c>
      <c r="F13">
        <v>0.627</v>
      </c>
      <c r="G13">
        <v>0.42599999999999999</v>
      </c>
    </row>
    <row r="14" spans="1:7" x14ac:dyDescent="0.2">
      <c r="A14" t="s">
        <v>66</v>
      </c>
      <c r="B14" s="2" t="s">
        <v>28</v>
      </c>
      <c r="C14" t="s">
        <v>67</v>
      </c>
      <c r="D14" s="43">
        <v>2.5822802369477E-6</v>
      </c>
      <c r="E14">
        <v>0.72635154696945703</v>
      </c>
      <c r="F14">
        <v>0.73199999999999998</v>
      </c>
      <c r="G14">
        <v>0.51900000000000002</v>
      </c>
    </row>
    <row r="15" spans="1:7" x14ac:dyDescent="0.2">
      <c r="A15" t="s">
        <v>74</v>
      </c>
      <c r="B15" s="2" t="s">
        <v>23</v>
      </c>
      <c r="C15" t="s">
        <v>67</v>
      </c>
      <c r="D15" s="43">
        <v>8.0454569734784696E-22</v>
      </c>
      <c r="E15">
        <v>1.0612467368101901</v>
      </c>
      <c r="F15">
        <v>0.51100000000000001</v>
      </c>
      <c r="G15">
        <v>0.193</v>
      </c>
    </row>
    <row r="16" spans="1:7" x14ac:dyDescent="0.2">
      <c r="A16" t="s">
        <v>75</v>
      </c>
      <c r="B16" s="2" t="s">
        <v>23</v>
      </c>
      <c r="C16" t="s">
        <v>67</v>
      </c>
      <c r="D16" s="43">
        <v>4.1198887694184899E-7</v>
      </c>
      <c r="E16">
        <v>0.44627391967952301</v>
      </c>
      <c r="F16">
        <v>0.629</v>
      </c>
      <c r="G16">
        <v>0.39</v>
      </c>
    </row>
    <row r="17" spans="1:7" x14ac:dyDescent="0.2">
      <c r="A17" t="s">
        <v>86</v>
      </c>
      <c r="B17" s="2" t="s">
        <v>58</v>
      </c>
      <c r="C17" t="s">
        <v>67</v>
      </c>
      <c r="D17" s="43">
        <v>2.2574190806429001E-11</v>
      </c>
      <c r="E17">
        <v>0.75585392994177802</v>
      </c>
      <c r="F17">
        <v>0.64900000000000002</v>
      </c>
      <c r="G17">
        <v>0.39</v>
      </c>
    </row>
    <row r="18" spans="1:7" x14ac:dyDescent="0.2">
      <c r="A18" t="s">
        <v>101</v>
      </c>
      <c r="B18" s="2" t="s">
        <v>100</v>
      </c>
      <c r="C18" t="s">
        <v>67</v>
      </c>
      <c r="D18">
        <v>2.0909358080390401E-3</v>
      </c>
      <c r="E18">
        <v>0.49628822447203103</v>
      </c>
      <c r="F18">
        <v>0.61699999999999999</v>
      </c>
      <c r="G18">
        <v>0.40400000000000003</v>
      </c>
    </row>
    <row r="19" spans="1:7" x14ac:dyDescent="0.2">
      <c r="A19" t="s">
        <v>104</v>
      </c>
      <c r="B19" s="2" t="s">
        <v>51</v>
      </c>
      <c r="C19" t="s">
        <v>67</v>
      </c>
      <c r="D19" s="43">
        <v>3.6331708964221701E-9</v>
      </c>
      <c r="E19">
        <v>0.60504537344112497</v>
      </c>
      <c r="F19">
        <v>0.63</v>
      </c>
      <c r="G19">
        <v>0.35599999999999998</v>
      </c>
    </row>
    <row r="20" spans="1:7" x14ac:dyDescent="0.2">
      <c r="A20" t="s">
        <v>105</v>
      </c>
      <c r="B20" s="2" t="s">
        <v>51</v>
      </c>
      <c r="C20" t="s">
        <v>67</v>
      </c>
      <c r="D20">
        <v>7.9044439555643192E-3</v>
      </c>
      <c r="E20">
        <v>0.32696476670937602</v>
      </c>
      <c r="F20">
        <v>0.66500000000000004</v>
      </c>
      <c r="G20">
        <v>0.45100000000000001</v>
      </c>
    </row>
    <row r="21" spans="1:7" x14ac:dyDescent="0.2">
      <c r="A21" t="s">
        <v>112</v>
      </c>
      <c r="B21" s="2" t="s">
        <v>44</v>
      </c>
      <c r="C21" t="s">
        <v>67</v>
      </c>
      <c r="D21" s="43">
        <v>5.4239464454791699E-9</v>
      </c>
      <c r="E21">
        <v>1.0261616232933199</v>
      </c>
      <c r="F21">
        <v>0.40300000000000002</v>
      </c>
      <c r="G21">
        <v>0.18</v>
      </c>
    </row>
    <row r="22" spans="1:7" x14ac:dyDescent="0.2">
      <c r="A22" t="s">
        <v>132</v>
      </c>
      <c r="B22" s="2" t="s">
        <v>25</v>
      </c>
      <c r="C22" t="s">
        <v>67</v>
      </c>
      <c r="D22">
        <v>1.1014259175638899E-3</v>
      </c>
      <c r="E22">
        <v>0.51669628492068898</v>
      </c>
      <c r="F22">
        <v>0.38300000000000001</v>
      </c>
      <c r="G22">
        <v>0.20599999999999999</v>
      </c>
    </row>
    <row r="23" spans="1:7" x14ac:dyDescent="0.2">
      <c r="A23" t="s">
        <v>136</v>
      </c>
      <c r="B23" s="2" t="s">
        <v>27</v>
      </c>
      <c r="C23" t="s">
        <v>67</v>
      </c>
      <c r="D23" s="43">
        <v>2.56756320239195E-6</v>
      </c>
      <c r="E23">
        <v>0.64248827284252696</v>
      </c>
      <c r="F23">
        <v>0.46</v>
      </c>
      <c r="G23">
        <v>0.24</v>
      </c>
    </row>
    <row r="24" spans="1:7" x14ac:dyDescent="0.2">
      <c r="A24" t="s">
        <v>138</v>
      </c>
      <c r="B24" s="2" t="s">
        <v>27</v>
      </c>
      <c r="C24" t="s">
        <v>67</v>
      </c>
      <c r="D24" s="43">
        <v>7.0127495340693598E-15</v>
      </c>
      <c r="E24">
        <v>0.69686439995199001</v>
      </c>
      <c r="F24">
        <v>0.84499999999999997</v>
      </c>
      <c r="G24">
        <v>0.627</v>
      </c>
    </row>
    <row r="25" spans="1:7" x14ac:dyDescent="0.2">
      <c r="A25" t="s">
        <v>139</v>
      </c>
      <c r="B25" s="2" t="s">
        <v>27</v>
      </c>
      <c r="C25" t="s">
        <v>67</v>
      </c>
      <c r="D25">
        <v>9.8275549308536798E-4</v>
      </c>
      <c r="E25">
        <v>0.55794945677723995</v>
      </c>
      <c r="F25">
        <v>0.72699999999999998</v>
      </c>
      <c r="G25">
        <v>0.54900000000000004</v>
      </c>
    </row>
    <row r="26" spans="1:7" x14ac:dyDescent="0.2">
      <c r="A26" t="s">
        <v>140</v>
      </c>
      <c r="B26" s="2" t="s">
        <v>26</v>
      </c>
      <c r="C26" t="s">
        <v>67</v>
      </c>
      <c r="D26">
        <v>2.0342061115483801E-2</v>
      </c>
      <c r="E26">
        <v>0.29010805221458302</v>
      </c>
      <c r="F26">
        <v>0.56000000000000005</v>
      </c>
      <c r="G26">
        <v>0.36699999999999999</v>
      </c>
    </row>
    <row r="27" spans="1:7" x14ac:dyDescent="0.2">
      <c r="A27" t="s">
        <v>142</v>
      </c>
      <c r="B27" s="2" t="s">
        <v>26</v>
      </c>
      <c r="C27" t="s">
        <v>67</v>
      </c>
      <c r="D27">
        <v>6.3142410885678102E-3</v>
      </c>
      <c r="E27">
        <v>0.48606871172352101</v>
      </c>
      <c r="F27">
        <v>0.443</v>
      </c>
      <c r="G27">
        <v>0.249</v>
      </c>
    </row>
    <row r="28" spans="1:7" x14ac:dyDescent="0.2">
      <c r="A28" t="s">
        <v>143</v>
      </c>
      <c r="B28" s="2" t="s">
        <v>45</v>
      </c>
      <c r="C28" t="s">
        <v>67</v>
      </c>
      <c r="D28" s="43">
        <v>5.4384055428328599E-10</v>
      </c>
      <c r="E28">
        <v>0.49956841983287398</v>
      </c>
      <c r="F28">
        <v>0.91400000000000003</v>
      </c>
      <c r="G28">
        <v>0.79400000000000004</v>
      </c>
    </row>
    <row r="29" spans="1:7" x14ac:dyDescent="0.2">
      <c r="A29" t="s">
        <v>144</v>
      </c>
      <c r="B29" s="2" t="s">
        <v>52</v>
      </c>
      <c r="C29" t="s">
        <v>67</v>
      </c>
      <c r="D29">
        <v>4.7708457143682198E-4</v>
      </c>
      <c r="E29">
        <v>0.49279835612748302</v>
      </c>
      <c r="F29">
        <v>0.66400000000000003</v>
      </c>
      <c r="G29">
        <v>0.47399999999999998</v>
      </c>
    </row>
    <row r="30" spans="1:7" x14ac:dyDescent="0.2">
      <c r="A30" t="s">
        <v>145</v>
      </c>
      <c r="B30" s="2" t="s">
        <v>48</v>
      </c>
      <c r="C30" t="s">
        <v>67</v>
      </c>
      <c r="D30">
        <v>5.7207978816494701E-4</v>
      </c>
      <c r="E30">
        <v>0.74256442897005204</v>
      </c>
      <c r="F30">
        <v>0.40899999999999997</v>
      </c>
      <c r="G30">
        <v>0.215</v>
      </c>
    </row>
    <row r="31" spans="1:7" x14ac:dyDescent="0.2">
      <c r="A31" t="s">
        <v>148</v>
      </c>
      <c r="B31" s="2" t="s">
        <v>37</v>
      </c>
      <c r="C31" t="s">
        <v>67</v>
      </c>
      <c r="D31" s="43">
        <v>2.5227453097091399E-9</v>
      </c>
      <c r="E31">
        <v>0.75470097215702703</v>
      </c>
      <c r="F31">
        <v>0.48199999999999998</v>
      </c>
      <c r="G31">
        <v>0.23200000000000001</v>
      </c>
    </row>
    <row r="32" spans="1:7" x14ac:dyDescent="0.2">
      <c r="A32" t="s">
        <v>149</v>
      </c>
      <c r="B32" s="2" t="s">
        <v>37</v>
      </c>
      <c r="C32" t="s">
        <v>67</v>
      </c>
      <c r="D32" s="43">
        <v>2.0199049654082801E-14</v>
      </c>
      <c r="E32">
        <v>0.78729205380428402</v>
      </c>
      <c r="F32">
        <v>0.73699999999999999</v>
      </c>
      <c r="G32">
        <v>0.48499999999999999</v>
      </c>
    </row>
    <row r="33" spans="1:7" x14ac:dyDescent="0.2">
      <c r="A33" s="53" t="s">
        <v>150</v>
      </c>
      <c r="B33" s="55" t="s">
        <v>37</v>
      </c>
      <c r="C33" s="53" t="s">
        <v>67</v>
      </c>
      <c r="D33" s="54">
        <v>1.74317613882609E-5</v>
      </c>
      <c r="E33" s="53">
        <v>0.38565178602199301</v>
      </c>
      <c r="F33" s="53">
        <v>0.69299999999999995</v>
      </c>
      <c r="G33" s="53">
        <v>0.47199999999999998</v>
      </c>
    </row>
    <row r="34" spans="1:7" x14ac:dyDescent="0.2">
      <c r="A34" t="s">
        <v>71</v>
      </c>
      <c r="B34" s="2" t="s">
        <v>36</v>
      </c>
      <c r="C34" t="s">
        <v>72</v>
      </c>
      <c r="D34" s="43">
        <v>1.0363520139543499E-13</v>
      </c>
      <c r="E34">
        <v>0.38281406831471798</v>
      </c>
      <c r="F34">
        <v>0.96099999999999997</v>
      </c>
      <c r="G34">
        <v>0.95899999999999996</v>
      </c>
    </row>
    <row r="35" spans="1:7" x14ac:dyDescent="0.2">
      <c r="A35" t="s">
        <v>73</v>
      </c>
      <c r="B35" s="2" t="s">
        <v>33</v>
      </c>
      <c r="C35" t="s">
        <v>72</v>
      </c>
      <c r="D35" s="43">
        <v>1.29646970291234E-5</v>
      </c>
      <c r="E35">
        <v>0.658676282251766</v>
      </c>
      <c r="F35">
        <v>0.50700000000000001</v>
      </c>
      <c r="G35">
        <v>0.499</v>
      </c>
    </row>
    <row r="36" spans="1:7" x14ac:dyDescent="0.2">
      <c r="A36" t="s">
        <v>78</v>
      </c>
      <c r="B36" s="2" t="s">
        <v>23</v>
      </c>
      <c r="C36" t="s">
        <v>72</v>
      </c>
      <c r="D36">
        <v>4.4715260632840201E-4</v>
      </c>
      <c r="E36">
        <v>0.85592983417966295</v>
      </c>
      <c r="F36">
        <v>0.27400000000000002</v>
      </c>
      <c r="G36">
        <v>0.26700000000000002</v>
      </c>
    </row>
    <row r="37" spans="1:7" x14ac:dyDescent="0.2">
      <c r="A37" t="s">
        <v>80</v>
      </c>
      <c r="B37" s="2" t="s">
        <v>23</v>
      </c>
      <c r="C37" t="s">
        <v>72</v>
      </c>
      <c r="D37">
        <v>2.29090595507937E-3</v>
      </c>
      <c r="E37">
        <v>0.70935567033635305</v>
      </c>
      <c r="F37">
        <v>0.377</v>
      </c>
      <c r="G37">
        <v>0.42099999999999999</v>
      </c>
    </row>
    <row r="38" spans="1:7" x14ac:dyDescent="0.2">
      <c r="A38" t="s">
        <v>81</v>
      </c>
      <c r="B38" s="2" t="s">
        <v>23</v>
      </c>
      <c r="C38" t="s">
        <v>72</v>
      </c>
      <c r="D38">
        <v>2.7349481176382501E-2</v>
      </c>
      <c r="E38">
        <v>0.47725458543507199</v>
      </c>
      <c r="F38">
        <v>0.377</v>
      </c>
      <c r="G38">
        <v>0.41799999999999998</v>
      </c>
    </row>
    <row r="39" spans="1:7" x14ac:dyDescent="0.2">
      <c r="A39" t="s">
        <v>82</v>
      </c>
      <c r="B39" s="2" t="s">
        <v>35</v>
      </c>
      <c r="C39" t="s">
        <v>72</v>
      </c>
      <c r="D39" s="43">
        <v>3.96062789730055E-11</v>
      </c>
      <c r="E39">
        <v>0.429676624686883</v>
      </c>
      <c r="F39">
        <v>0.90100000000000002</v>
      </c>
      <c r="G39">
        <v>0.875</v>
      </c>
    </row>
    <row r="40" spans="1:7" x14ac:dyDescent="0.2">
      <c r="A40" t="s">
        <v>84</v>
      </c>
      <c r="B40" s="2" t="s">
        <v>55</v>
      </c>
      <c r="C40" t="s">
        <v>72</v>
      </c>
      <c r="D40" s="43">
        <v>2.0868474327397899E-6</v>
      </c>
      <c r="E40">
        <v>0.47911074423335898</v>
      </c>
      <c r="F40">
        <v>0.72599999999999998</v>
      </c>
      <c r="G40">
        <v>0.73099999999999998</v>
      </c>
    </row>
    <row r="41" spans="1:7" x14ac:dyDescent="0.2">
      <c r="A41" t="s">
        <v>89</v>
      </c>
      <c r="B41" s="2" t="s">
        <v>21</v>
      </c>
      <c r="C41" t="s">
        <v>72</v>
      </c>
      <c r="D41" s="43">
        <v>2.3924307988763901E-38</v>
      </c>
      <c r="E41">
        <v>1.45981940978567</v>
      </c>
      <c r="F41">
        <v>0.67200000000000004</v>
      </c>
      <c r="G41">
        <v>0.50900000000000001</v>
      </c>
    </row>
    <row r="42" spans="1:7" x14ac:dyDescent="0.2">
      <c r="A42" t="s">
        <v>90</v>
      </c>
      <c r="B42" s="2" t="s">
        <v>21</v>
      </c>
      <c r="C42" t="s">
        <v>72</v>
      </c>
      <c r="D42">
        <v>1.74462348468002E-4</v>
      </c>
      <c r="E42">
        <v>0.44033314183531502</v>
      </c>
      <c r="F42">
        <v>0.64</v>
      </c>
      <c r="G42">
        <v>0.66400000000000003</v>
      </c>
    </row>
    <row r="43" spans="1:7" x14ac:dyDescent="0.2">
      <c r="A43" t="s">
        <v>91</v>
      </c>
      <c r="B43" s="2" t="s">
        <v>42</v>
      </c>
      <c r="C43" t="s">
        <v>72</v>
      </c>
      <c r="D43">
        <v>4.0225000540625698E-4</v>
      </c>
      <c r="E43">
        <v>0.28993548346139397</v>
      </c>
      <c r="F43">
        <v>0.747</v>
      </c>
      <c r="G43">
        <v>0.76700000000000002</v>
      </c>
    </row>
    <row r="44" spans="1:7" x14ac:dyDescent="0.2">
      <c r="A44" t="s">
        <v>92</v>
      </c>
      <c r="B44" s="2" t="s">
        <v>42</v>
      </c>
      <c r="C44" t="s">
        <v>72</v>
      </c>
      <c r="D44">
        <v>3.8211100186909701E-2</v>
      </c>
      <c r="E44">
        <v>0.81513129990261801</v>
      </c>
      <c r="F44">
        <v>0.14799999999999999</v>
      </c>
      <c r="G44">
        <v>0.14399999999999999</v>
      </c>
    </row>
    <row r="45" spans="1:7" x14ac:dyDescent="0.2">
      <c r="A45" t="s">
        <v>94</v>
      </c>
      <c r="B45" s="2" t="s">
        <v>43</v>
      </c>
      <c r="C45" t="s">
        <v>72</v>
      </c>
      <c r="D45">
        <v>1.4446696406628101E-4</v>
      </c>
      <c r="E45">
        <v>0.47862061110029203</v>
      </c>
      <c r="F45">
        <v>0.51200000000000001</v>
      </c>
      <c r="G45">
        <v>0.52600000000000002</v>
      </c>
    </row>
    <row r="46" spans="1:7" x14ac:dyDescent="0.2">
      <c r="A46" t="s">
        <v>95</v>
      </c>
      <c r="B46" s="2" t="s">
        <v>22</v>
      </c>
      <c r="C46" t="s">
        <v>72</v>
      </c>
      <c r="D46" s="43">
        <v>5.0516391767528402E-6</v>
      </c>
      <c r="E46">
        <v>8.4109875692018193E-2</v>
      </c>
      <c r="F46">
        <v>0.77700000000000002</v>
      </c>
      <c r="G46">
        <v>0.78600000000000003</v>
      </c>
    </row>
    <row r="47" spans="1:7" x14ac:dyDescent="0.2">
      <c r="A47" t="s">
        <v>97</v>
      </c>
      <c r="B47" s="2" t="s">
        <v>49</v>
      </c>
      <c r="C47" t="s">
        <v>72</v>
      </c>
      <c r="D47">
        <v>1.3815713452662E-2</v>
      </c>
      <c r="E47">
        <v>0.47081350479740502</v>
      </c>
      <c r="F47">
        <v>0.46899999999999997</v>
      </c>
      <c r="G47">
        <v>0.51900000000000002</v>
      </c>
    </row>
    <row r="48" spans="1:7" x14ac:dyDescent="0.2">
      <c r="A48" t="s">
        <v>107</v>
      </c>
      <c r="B48" s="2" t="s">
        <v>50</v>
      </c>
      <c r="C48" t="s">
        <v>72</v>
      </c>
      <c r="D48" s="43">
        <v>1.3882957939679399E-12</v>
      </c>
      <c r="E48">
        <v>0.55905340657610902</v>
      </c>
      <c r="F48">
        <v>0.747</v>
      </c>
      <c r="G48">
        <v>0.71799999999999997</v>
      </c>
    </row>
    <row r="49" spans="1:7" x14ac:dyDescent="0.2">
      <c r="A49" t="s">
        <v>109</v>
      </c>
      <c r="B49" s="2" t="s">
        <v>31</v>
      </c>
      <c r="C49" t="s">
        <v>72</v>
      </c>
      <c r="D49" s="43">
        <v>3.1895731946227802E-5</v>
      </c>
      <c r="E49">
        <v>7.4306400374072504E-2</v>
      </c>
      <c r="F49">
        <v>0.66</v>
      </c>
      <c r="G49">
        <v>0.68500000000000005</v>
      </c>
    </row>
    <row r="50" spans="1:7" x14ac:dyDescent="0.2">
      <c r="A50" t="s">
        <v>110</v>
      </c>
      <c r="B50" s="2" t="s">
        <v>30</v>
      </c>
      <c r="C50" t="s">
        <v>72</v>
      </c>
      <c r="D50">
        <v>4.7218578989613796E-3</v>
      </c>
      <c r="E50">
        <v>0.48094114859561299</v>
      </c>
      <c r="F50">
        <v>0.63800000000000001</v>
      </c>
      <c r="G50">
        <v>0.66200000000000003</v>
      </c>
    </row>
    <row r="51" spans="1:7" x14ac:dyDescent="0.2">
      <c r="A51" t="s">
        <v>116</v>
      </c>
      <c r="B51" s="2" t="s">
        <v>56</v>
      </c>
      <c r="C51" t="s">
        <v>72</v>
      </c>
      <c r="D51">
        <v>1.3619139668902399E-2</v>
      </c>
      <c r="E51">
        <v>0.50576081775975201</v>
      </c>
      <c r="F51">
        <v>0.27200000000000002</v>
      </c>
      <c r="G51">
        <v>0.28799999999999998</v>
      </c>
    </row>
    <row r="52" spans="1:7" x14ac:dyDescent="0.2">
      <c r="A52" t="s">
        <v>119</v>
      </c>
      <c r="B52" s="2" t="s">
        <v>32</v>
      </c>
      <c r="C52" t="s">
        <v>72</v>
      </c>
      <c r="D52" s="43">
        <v>5.4540191104831698E-8</v>
      </c>
      <c r="E52">
        <v>0.420352800400695</v>
      </c>
      <c r="F52">
        <v>0.73899999999999999</v>
      </c>
      <c r="G52">
        <v>0.72599999999999998</v>
      </c>
    </row>
    <row r="53" spans="1:7" x14ac:dyDescent="0.2">
      <c r="A53" t="s">
        <v>121</v>
      </c>
      <c r="B53" s="2" t="s">
        <v>46</v>
      </c>
      <c r="C53" t="s">
        <v>72</v>
      </c>
      <c r="D53" s="43">
        <v>3.5861081890044102E-20</v>
      </c>
      <c r="E53">
        <v>1.00030664307421</v>
      </c>
      <c r="F53">
        <v>0.49</v>
      </c>
      <c r="G53">
        <v>0.40799999999999997</v>
      </c>
    </row>
    <row r="54" spans="1:7" x14ac:dyDescent="0.2">
      <c r="A54" t="s">
        <v>128</v>
      </c>
      <c r="B54" s="2" t="s">
        <v>29</v>
      </c>
      <c r="C54" t="s">
        <v>72</v>
      </c>
      <c r="D54" s="43">
        <v>1.46555903129806E-30</v>
      </c>
      <c r="E54">
        <v>1.08885149000294</v>
      </c>
      <c r="F54">
        <v>0.747</v>
      </c>
      <c r="G54">
        <v>0.61799999999999999</v>
      </c>
    </row>
    <row r="55" spans="1:7" x14ac:dyDescent="0.2">
      <c r="A55" t="s">
        <v>130</v>
      </c>
      <c r="B55" s="2" t="s">
        <v>29</v>
      </c>
      <c r="C55" t="s">
        <v>72</v>
      </c>
      <c r="D55" s="43">
        <v>1.6223671444139199E-8</v>
      </c>
      <c r="E55">
        <v>0.71380862266910805</v>
      </c>
      <c r="F55">
        <v>0.45</v>
      </c>
      <c r="G55">
        <v>0.43</v>
      </c>
    </row>
    <row r="56" spans="1:7" ht="17" thickBot="1" x14ac:dyDescent="0.25">
      <c r="A56" s="37" t="s">
        <v>131</v>
      </c>
      <c r="B56" s="50" t="s">
        <v>29</v>
      </c>
      <c r="C56" s="37" t="s">
        <v>72</v>
      </c>
      <c r="D56" s="52">
        <v>6.8750146310945698E-7</v>
      </c>
      <c r="E56" s="37">
        <v>0.70945578271377197</v>
      </c>
      <c r="F56" s="37">
        <v>0.47799999999999998</v>
      </c>
      <c r="G56" s="37">
        <v>0.47</v>
      </c>
    </row>
    <row r="58" spans="1:7" ht="19" x14ac:dyDescent="0.2">
      <c r="A58" t="s">
        <v>160</v>
      </c>
    </row>
    <row r="59" spans="1:7" ht="19" x14ac:dyDescent="0.2">
      <c r="A59" t="s">
        <v>161</v>
      </c>
    </row>
  </sheetData>
  <autoFilter ref="A3:N3" xr:uid="{11BB0CAF-9C57-C345-8940-2A000E611173}">
    <sortState xmlns:xlrd2="http://schemas.microsoft.com/office/spreadsheetml/2017/richdata2" ref="A4:N56">
      <sortCondition ref="C3:C56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3B572B-AE2B-AB4A-BF98-5165E350AF9F}">
  <dimension ref="A1:G70"/>
  <sheetViews>
    <sheetView topLeftCell="A27" workbookViewId="0">
      <selection activeCell="B27" sqref="B1:B1048576"/>
    </sheetView>
  </sheetViews>
  <sheetFormatPr baseColWidth="10" defaultRowHeight="16" x14ac:dyDescent="0.2"/>
  <cols>
    <col min="1" max="1" width="26.6640625" customWidth="1"/>
    <col min="2" max="2" width="12" style="2" bestFit="1" customWidth="1"/>
    <col min="3" max="3" width="21.33203125" style="2" customWidth="1"/>
    <col min="4" max="4" width="13.1640625" bestFit="1" customWidth="1"/>
    <col min="5" max="5" width="15.6640625" bestFit="1" customWidth="1"/>
    <col min="6" max="6" width="16.6640625" bestFit="1" customWidth="1"/>
    <col min="7" max="7" width="13.1640625" bestFit="1" customWidth="1"/>
  </cols>
  <sheetData>
    <row r="1" spans="1:7" ht="21" x14ac:dyDescent="0.25">
      <c r="A1" s="1" t="s">
        <v>157</v>
      </c>
    </row>
    <row r="2" spans="1:7" ht="17" thickBot="1" x14ac:dyDescent="0.25">
      <c r="A2" s="37"/>
      <c r="B2" s="50"/>
      <c r="C2" s="50"/>
      <c r="D2" s="37"/>
      <c r="E2" s="37"/>
      <c r="F2" s="37"/>
      <c r="G2" s="37"/>
    </row>
    <row r="3" spans="1:7" s="44" customFormat="1" ht="35" thickBot="1" x14ac:dyDescent="0.25">
      <c r="A3" s="51" t="s">
        <v>65</v>
      </c>
      <c r="B3" s="49" t="s">
        <v>155</v>
      </c>
      <c r="C3" s="49" t="s">
        <v>153</v>
      </c>
      <c r="D3" s="49" t="s">
        <v>156</v>
      </c>
      <c r="E3" s="49" t="s">
        <v>154</v>
      </c>
      <c r="F3" s="47" t="s">
        <v>158</v>
      </c>
      <c r="G3" s="48" t="s">
        <v>159</v>
      </c>
    </row>
    <row r="4" spans="1:7" x14ac:dyDescent="0.2">
      <c r="A4" t="s">
        <v>68</v>
      </c>
      <c r="B4" s="2" t="s">
        <v>41</v>
      </c>
      <c r="C4" s="2" t="s">
        <v>69</v>
      </c>
      <c r="D4" s="43">
        <v>7.7607628677971902E-32</v>
      </c>
      <c r="E4">
        <v>1.2907978318564</v>
      </c>
      <c r="F4">
        <v>0.60899999999999999</v>
      </c>
      <c r="G4">
        <v>0.371</v>
      </c>
    </row>
    <row r="5" spans="1:7" x14ac:dyDescent="0.2">
      <c r="A5" t="s">
        <v>70</v>
      </c>
      <c r="B5" s="2" t="s">
        <v>41</v>
      </c>
      <c r="C5" s="2" t="s">
        <v>69</v>
      </c>
      <c r="D5" s="43">
        <v>8.4289835224095101E-12</v>
      </c>
      <c r="E5">
        <v>0.81579568177483797</v>
      </c>
      <c r="F5">
        <v>0.55400000000000005</v>
      </c>
      <c r="G5">
        <v>0.41399999999999998</v>
      </c>
    </row>
    <row r="6" spans="1:7" x14ac:dyDescent="0.2">
      <c r="A6" t="s">
        <v>77</v>
      </c>
      <c r="B6" s="2" t="s">
        <v>23</v>
      </c>
      <c r="C6" s="2" t="s">
        <v>69</v>
      </c>
      <c r="D6" s="43">
        <v>1.94088383340012E-28</v>
      </c>
      <c r="E6">
        <v>1.27572701068535</v>
      </c>
      <c r="F6">
        <v>0.51400000000000001</v>
      </c>
      <c r="G6">
        <v>0.28199999999999997</v>
      </c>
    </row>
    <row r="7" spans="1:7" x14ac:dyDescent="0.2">
      <c r="A7" t="s">
        <v>92</v>
      </c>
      <c r="B7" s="2" t="s">
        <v>42</v>
      </c>
      <c r="C7" s="2" t="s">
        <v>69</v>
      </c>
      <c r="D7">
        <v>4.5459448587571297E-2</v>
      </c>
      <c r="E7">
        <v>0.57511978053207402</v>
      </c>
      <c r="F7">
        <v>0.22900000000000001</v>
      </c>
      <c r="G7">
        <v>0.16900000000000001</v>
      </c>
    </row>
    <row r="8" spans="1:7" x14ac:dyDescent="0.2">
      <c r="A8" t="s">
        <v>93</v>
      </c>
      <c r="B8" s="2" t="s">
        <v>40</v>
      </c>
      <c r="C8" s="2" t="s">
        <v>69</v>
      </c>
      <c r="D8" s="43">
        <v>7.3506581711708602E-15</v>
      </c>
      <c r="E8">
        <v>0.95461264565459802</v>
      </c>
      <c r="F8">
        <v>0.58199999999999996</v>
      </c>
      <c r="G8">
        <v>0.42499999999999999</v>
      </c>
    </row>
    <row r="9" spans="1:7" x14ac:dyDescent="0.2">
      <c r="A9" t="s">
        <v>94</v>
      </c>
      <c r="B9" s="2" t="s">
        <v>43</v>
      </c>
      <c r="C9" s="2" t="s">
        <v>69</v>
      </c>
      <c r="D9">
        <v>8.3617743479130703E-4</v>
      </c>
      <c r="E9">
        <v>0.58983466554418895</v>
      </c>
      <c r="F9">
        <v>0.52600000000000002</v>
      </c>
      <c r="G9">
        <v>0.44900000000000001</v>
      </c>
    </row>
    <row r="10" spans="1:7" x14ac:dyDescent="0.2">
      <c r="A10" t="s">
        <v>99</v>
      </c>
      <c r="B10" s="2" t="s">
        <v>100</v>
      </c>
      <c r="C10" s="2" t="s">
        <v>69</v>
      </c>
      <c r="D10">
        <v>1.5164410735049599E-4</v>
      </c>
      <c r="E10">
        <v>0.60440540516115504</v>
      </c>
      <c r="F10">
        <v>0.59</v>
      </c>
      <c r="G10">
        <v>0.504</v>
      </c>
    </row>
    <row r="11" spans="1:7" x14ac:dyDescent="0.2">
      <c r="A11" t="s">
        <v>101</v>
      </c>
      <c r="B11" s="2" t="s">
        <v>100</v>
      </c>
      <c r="C11" s="2" t="s">
        <v>69</v>
      </c>
      <c r="D11" s="43">
        <v>7.0681833183824204E-12</v>
      </c>
      <c r="E11">
        <v>0.89795179914055501</v>
      </c>
      <c r="F11">
        <v>0.63900000000000001</v>
      </c>
      <c r="G11">
        <v>0.51</v>
      </c>
    </row>
    <row r="12" spans="1:7" x14ac:dyDescent="0.2">
      <c r="A12" t="s">
        <v>103</v>
      </c>
      <c r="B12" s="2" t="s">
        <v>51</v>
      </c>
      <c r="C12" s="2" t="s">
        <v>69</v>
      </c>
      <c r="D12">
        <v>4.6963762371504097E-2</v>
      </c>
      <c r="E12">
        <v>0.37339157177348598</v>
      </c>
      <c r="F12">
        <v>0.64300000000000002</v>
      </c>
      <c r="G12">
        <v>0.58499999999999996</v>
      </c>
    </row>
    <row r="13" spans="1:7" x14ac:dyDescent="0.2">
      <c r="A13" t="s">
        <v>104</v>
      </c>
      <c r="B13" s="2" t="s">
        <v>51</v>
      </c>
      <c r="C13" s="2" t="s">
        <v>69</v>
      </c>
      <c r="D13" s="43">
        <v>6.0730413601075197E-16</v>
      </c>
      <c r="E13">
        <v>0.64086325480651296</v>
      </c>
      <c r="F13">
        <v>0.8</v>
      </c>
      <c r="G13">
        <v>0.66200000000000003</v>
      </c>
    </row>
    <row r="14" spans="1:7" x14ac:dyDescent="0.2">
      <c r="A14" t="s">
        <v>105</v>
      </c>
      <c r="B14" s="2" t="s">
        <v>51</v>
      </c>
      <c r="C14" s="2" t="s">
        <v>69</v>
      </c>
      <c r="D14" s="43">
        <v>2.2730191942729399E-38</v>
      </c>
      <c r="E14">
        <v>0.96135061635027896</v>
      </c>
      <c r="F14">
        <v>0.875</v>
      </c>
      <c r="G14">
        <v>0.70099999999999996</v>
      </c>
    </row>
    <row r="15" spans="1:7" x14ac:dyDescent="0.2">
      <c r="A15" t="s">
        <v>108</v>
      </c>
      <c r="B15" s="2" t="s">
        <v>31</v>
      </c>
      <c r="C15" s="2" t="s">
        <v>69</v>
      </c>
      <c r="D15" s="43">
        <v>5.03222328213297E-16</v>
      </c>
      <c r="E15">
        <v>0.70302451544273803</v>
      </c>
      <c r="F15">
        <v>0.80900000000000005</v>
      </c>
      <c r="G15">
        <v>0.68300000000000005</v>
      </c>
    </row>
    <row r="16" spans="1:7" x14ac:dyDescent="0.2">
      <c r="A16" t="s">
        <v>109</v>
      </c>
      <c r="B16" s="2" t="s">
        <v>31</v>
      </c>
      <c r="C16" s="2" t="s">
        <v>69</v>
      </c>
      <c r="D16" s="43">
        <v>4.8701717806354598E-10</v>
      </c>
      <c r="E16">
        <v>0.67332543796808697</v>
      </c>
      <c r="F16">
        <v>0.70099999999999996</v>
      </c>
      <c r="G16">
        <v>0.59</v>
      </c>
    </row>
    <row r="17" spans="1:7" x14ac:dyDescent="0.2">
      <c r="A17" t="s">
        <v>110</v>
      </c>
      <c r="B17" s="2" t="s">
        <v>30</v>
      </c>
      <c r="C17" s="2" t="s">
        <v>69</v>
      </c>
      <c r="D17" s="43">
        <v>1.0012221959467601E-9</v>
      </c>
      <c r="E17">
        <v>0.51282916545957802</v>
      </c>
      <c r="F17">
        <v>0.79800000000000004</v>
      </c>
      <c r="G17">
        <v>0.69599999999999995</v>
      </c>
    </row>
    <row r="18" spans="1:7" x14ac:dyDescent="0.2">
      <c r="A18" t="s">
        <v>111</v>
      </c>
      <c r="B18" s="2" t="s">
        <v>30</v>
      </c>
      <c r="C18" s="2" t="s">
        <v>69</v>
      </c>
      <c r="D18" s="43">
        <v>6.1649700086427801E-18</v>
      </c>
      <c r="E18">
        <v>0.52658668307957301</v>
      </c>
      <c r="F18">
        <v>0.95299999999999996</v>
      </c>
      <c r="G18">
        <v>0.90600000000000003</v>
      </c>
    </row>
    <row r="19" spans="1:7" x14ac:dyDescent="0.2">
      <c r="A19" t="s">
        <v>112</v>
      </c>
      <c r="B19" s="2" t="s">
        <v>44</v>
      </c>
      <c r="C19" s="2" t="s">
        <v>69</v>
      </c>
      <c r="D19" s="43">
        <v>5.2074839516758201E-10</v>
      </c>
      <c r="E19">
        <v>0.84359022438028897</v>
      </c>
      <c r="F19">
        <v>0.48399999999999999</v>
      </c>
      <c r="G19">
        <v>0.34899999999999998</v>
      </c>
    </row>
    <row r="20" spans="1:7" x14ac:dyDescent="0.2">
      <c r="A20" t="s">
        <v>117</v>
      </c>
      <c r="B20" s="2" t="s">
        <v>32</v>
      </c>
      <c r="C20" s="2" t="s">
        <v>69</v>
      </c>
      <c r="D20">
        <v>2.0258187012888701E-2</v>
      </c>
      <c r="E20">
        <v>0.50833918300724401</v>
      </c>
      <c r="F20">
        <v>0.48199999999999998</v>
      </c>
      <c r="G20">
        <v>0.41399999999999998</v>
      </c>
    </row>
    <row r="21" spans="1:7" x14ac:dyDescent="0.2">
      <c r="A21" t="s">
        <v>126</v>
      </c>
      <c r="B21" s="2" t="s">
        <v>59</v>
      </c>
      <c r="C21" s="2" t="s">
        <v>69</v>
      </c>
      <c r="D21" s="43">
        <v>5.3601106237814304E-9</v>
      </c>
      <c r="E21">
        <v>0.67085017416602</v>
      </c>
      <c r="F21">
        <v>0.66400000000000003</v>
      </c>
      <c r="G21">
        <v>0.55200000000000005</v>
      </c>
    </row>
    <row r="22" spans="1:7" x14ac:dyDescent="0.2">
      <c r="A22" t="s">
        <v>132</v>
      </c>
      <c r="B22" s="2" t="s">
        <v>25</v>
      </c>
      <c r="C22" s="2" t="s">
        <v>69</v>
      </c>
      <c r="D22" s="43">
        <v>4.8153227598830297E-6</v>
      </c>
      <c r="E22">
        <v>0.48057441807302398</v>
      </c>
      <c r="F22">
        <v>0.63300000000000001</v>
      </c>
      <c r="G22">
        <v>0.53100000000000003</v>
      </c>
    </row>
    <row r="23" spans="1:7" x14ac:dyDescent="0.2">
      <c r="A23" t="s">
        <v>133</v>
      </c>
      <c r="B23" s="2" t="s">
        <v>25</v>
      </c>
      <c r="C23" s="2" t="s">
        <v>69</v>
      </c>
      <c r="D23" s="43">
        <v>3.87253520517776E-13</v>
      </c>
      <c r="E23">
        <v>0.90367156327717602</v>
      </c>
      <c r="F23">
        <v>0.51200000000000001</v>
      </c>
      <c r="G23">
        <v>0.35699999999999998</v>
      </c>
    </row>
    <row r="24" spans="1:7" x14ac:dyDescent="0.2">
      <c r="A24" t="s">
        <v>134</v>
      </c>
      <c r="B24" s="2" t="s">
        <v>25</v>
      </c>
      <c r="C24" s="2" t="s">
        <v>69</v>
      </c>
      <c r="D24">
        <v>2.8201582756354E-2</v>
      </c>
      <c r="E24">
        <v>0.48947071968233502</v>
      </c>
      <c r="F24">
        <v>0.32100000000000001</v>
      </c>
      <c r="G24">
        <v>0.254</v>
      </c>
    </row>
    <row r="25" spans="1:7" x14ac:dyDescent="0.2">
      <c r="A25" t="s">
        <v>139</v>
      </c>
      <c r="B25" s="2" t="s">
        <v>27</v>
      </c>
      <c r="C25" s="2" t="s">
        <v>69</v>
      </c>
      <c r="D25" s="43">
        <v>5.28518896341549E-13</v>
      </c>
      <c r="E25">
        <v>0.54360072106436697</v>
      </c>
      <c r="F25">
        <v>0.84899999999999998</v>
      </c>
      <c r="G25">
        <v>0.753</v>
      </c>
    </row>
    <row r="26" spans="1:7" x14ac:dyDescent="0.2">
      <c r="A26" t="s">
        <v>140</v>
      </c>
      <c r="B26" s="2" t="s">
        <v>26</v>
      </c>
      <c r="C26" s="2" t="s">
        <v>69</v>
      </c>
      <c r="D26">
        <v>9.0918766338717104E-4</v>
      </c>
      <c r="E26">
        <v>0.50794880738701997</v>
      </c>
      <c r="F26">
        <v>0.55000000000000004</v>
      </c>
      <c r="G26">
        <v>0.47199999999999998</v>
      </c>
    </row>
    <row r="27" spans="1:7" x14ac:dyDescent="0.2">
      <c r="A27" t="s">
        <v>146</v>
      </c>
      <c r="B27" s="2" t="s">
        <v>61</v>
      </c>
      <c r="C27" s="2" t="s">
        <v>69</v>
      </c>
      <c r="D27">
        <v>1.50038030659391E-4</v>
      </c>
      <c r="E27">
        <v>0.451358949481656</v>
      </c>
      <c r="F27">
        <v>0.77900000000000003</v>
      </c>
      <c r="G27">
        <v>0.71599999999999997</v>
      </c>
    </row>
    <row r="28" spans="1:7" x14ac:dyDescent="0.2">
      <c r="A28" t="s">
        <v>147</v>
      </c>
      <c r="B28" s="2" t="s">
        <v>61</v>
      </c>
      <c r="C28" s="2" t="s">
        <v>69</v>
      </c>
      <c r="D28" s="43">
        <v>2.8971781090309001E-19</v>
      </c>
      <c r="E28">
        <v>0.771161073361887</v>
      </c>
      <c r="F28">
        <v>0.80900000000000005</v>
      </c>
      <c r="G28">
        <v>0.67400000000000004</v>
      </c>
    </row>
    <row r="29" spans="1:7" x14ac:dyDescent="0.2">
      <c r="A29" t="s">
        <v>148</v>
      </c>
      <c r="B29" s="2" t="s">
        <v>37</v>
      </c>
      <c r="C29" s="2" t="s">
        <v>69</v>
      </c>
      <c r="D29">
        <v>2.0081061434602801E-4</v>
      </c>
      <c r="E29">
        <v>0.50412201670476597</v>
      </c>
      <c r="F29">
        <v>0.50700000000000001</v>
      </c>
      <c r="G29">
        <v>0.41399999999999998</v>
      </c>
    </row>
    <row r="30" spans="1:7" x14ac:dyDescent="0.2">
      <c r="A30" t="s">
        <v>151</v>
      </c>
      <c r="B30" s="2" t="s">
        <v>37</v>
      </c>
      <c r="C30" s="2" t="s">
        <v>69</v>
      </c>
      <c r="D30">
        <v>3.9939464341528299E-4</v>
      </c>
      <c r="E30">
        <v>0.45604608208856301</v>
      </c>
      <c r="F30">
        <v>0.70099999999999996</v>
      </c>
      <c r="G30">
        <v>0.63900000000000001</v>
      </c>
    </row>
    <row r="31" spans="1:7" x14ac:dyDescent="0.2">
      <c r="A31" t="s">
        <v>66</v>
      </c>
      <c r="B31" s="2" t="s">
        <v>28</v>
      </c>
      <c r="C31" s="2" t="s">
        <v>67</v>
      </c>
      <c r="D31" s="43">
        <v>1.56243332007429E-13</v>
      </c>
      <c r="E31">
        <v>0.42192871943827398</v>
      </c>
      <c r="F31">
        <v>0.80300000000000005</v>
      </c>
      <c r="G31">
        <v>0.66</v>
      </c>
    </row>
    <row r="32" spans="1:7" x14ac:dyDescent="0.2">
      <c r="A32" t="s">
        <v>76</v>
      </c>
      <c r="B32" s="2" t="s">
        <v>23</v>
      </c>
      <c r="C32" s="2" t="s">
        <v>67</v>
      </c>
      <c r="D32" s="43">
        <v>1.39131669213768E-20</v>
      </c>
      <c r="E32">
        <v>1.2188001234013801</v>
      </c>
      <c r="F32">
        <v>0.32400000000000001</v>
      </c>
      <c r="G32">
        <v>0.13500000000000001</v>
      </c>
    </row>
    <row r="33" spans="1:7" x14ac:dyDescent="0.2">
      <c r="A33" t="s">
        <v>78</v>
      </c>
      <c r="B33" s="2" t="s">
        <v>23</v>
      </c>
      <c r="C33" s="2" t="s">
        <v>67</v>
      </c>
      <c r="D33" s="43">
        <v>5.5422623847671799E-16</v>
      </c>
      <c r="E33">
        <v>1.1220278330228</v>
      </c>
      <c r="F33">
        <v>0.29699999999999999</v>
      </c>
      <c r="G33">
        <v>0.13300000000000001</v>
      </c>
    </row>
    <row r="34" spans="1:7" x14ac:dyDescent="0.2">
      <c r="A34" t="s">
        <v>79</v>
      </c>
      <c r="B34" s="2" t="s">
        <v>23</v>
      </c>
      <c r="C34" s="2" t="s">
        <v>67</v>
      </c>
      <c r="D34" s="43">
        <v>2.4265694620482302E-9</v>
      </c>
      <c r="E34">
        <v>0.50190251839958999</v>
      </c>
      <c r="F34">
        <v>0.63200000000000001</v>
      </c>
      <c r="G34">
        <v>0.48899999999999999</v>
      </c>
    </row>
    <row r="35" spans="1:7" x14ac:dyDescent="0.2">
      <c r="A35" t="s">
        <v>82</v>
      </c>
      <c r="B35" s="2" t="s">
        <v>35</v>
      </c>
      <c r="C35" s="2" t="s">
        <v>67</v>
      </c>
      <c r="D35" s="43">
        <v>2.8590920326611198E-96</v>
      </c>
      <c r="E35">
        <v>0.97266849734264604</v>
      </c>
      <c r="F35">
        <v>0.97699999999999998</v>
      </c>
      <c r="G35">
        <v>0.84799999999999998</v>
      </c>
    </row>
    <row r="36" spans="1:7" x14ac:dyDescent="0.2">
      <c r="A36" t="s">
        <v>83</v>
      </c>
      <c r="B36" s="2" t="s">
        <v>55</v>
      </c>
      <c r="C36" s="2" t="s">
        <v>67</v>
      </c>
      <c r="D36" s="43">
        <v>1.6832585878289001E-18</v>
      </c>
      <c r="E36">
        <v>0.42863578736105901</v>
      </c>
      <c r="F36">
        <v>0.80700000000000005</v>
      </c>
      <c r="G36">
        <v>0.63200000000000001</v>
      </c>
    </row>
    <row r="37" spans="1:7" x14ac:dyDescent="0.2">
      <c r="A37" t="s">
        <v>84</v>
      </c>
      <c r="B37" s="2" t="s">
        <v>55</v>
      </c>
      <c r="C37" s="2" t="s">
        <v>67</v>
      </c>
      <c r="D37">
        <v>1.79594859245467E-2</v>
      </c>
      <c r="E37">
        <v>0.183624933717739</v>
      </c>
      <c r="F37">
        <v>0.84099999999999997</v>
      </c>
      <c r="G37">
        <v>0.77800000000000002</v>
      </c>
    </row>
    <row r="38" spans="1:7" x14ac:dyDescent="0.2">
      <c r="A38" t="s">
        <v>86</v>
      </c>
      <c r="B38" s="2" t="s">
        <v>58</v>
      </c>
      <c r="C38" s="2" t="s">
        <v>67</v>
      </c>
      <c r="D38" s="43">
        <v>4.91828012590727E-9</v>
      </c>
      <c r="E38">
        <v>0.50154095746710203</v>
      </c>
      <c r="F38">
        <v>0.45200000000000001</v>
      </c>
      <c r="G38">
        <v>0.30299999999999999</v>
      </c>
    </row>
    <row r="39" spans="1:7" x14ac:dyDescent="0.2">
      <c r="A39" t="s">
        <v>88</v>
      </c>
      <c r="B39" s="2" t="s">
        <v>58</v>
      </c>
      <c r="C39" s="2" t="s">
        <v>67</v>
      </c>
      <c r="D39" s="43">
        <v>3.7447460883634602E-7</v>
      </c>
      <c r="E39">
        <v>0.49281458049264099</v>
      </c>
      <c r="F39">
        <v>0.33</v>
      </c>
      <c r="G39">
        <v>0.20499999999999999</v>
      </c>
    </row>
    <row r="40" spans="1:7" x14ac:dyDescent="0.2">
      <c r="A40" t="s">
        <v>89</v>
      </c>
      <c r="B40" s="2" t="s">
        <v>21</v>
      </c>
      <c r="C40" s="2" t="s">
        <v>67</v>
      </c>
      <c r="D40" s="43">
        <v>2.0896283511379602E-42</v>
      </c>
      <c r="E40">
        <v>0.81865612971743595</v>
      </c>
      <c r="F40">
        <v>0.83499999999999996</v>
      </c>
      <c r="G40">
        <v>0.59799999999999998</v>
      </c>
    </row>
    <row r="41" spans="1:7" x14ac:dyDescent="0.2">
      <c r="A41" t="s">
        <v>91</v>
      </c>
      <c r="B41" s="2" t="s">
        <v>42</v>
      </c>
      <c r="C41" s="2" t="s">
        <v>67</v>
      </c>
      <c r="D41">
        <v>7.7205745066000102E-3</v>
      </c>
      <c r="E41">
        <v>0.20985022611194101</v>
      </c>
      <c r="F41">
        <v>0.83799999999999997</v>
      </c>
      <c r="G41">
        <v>0.77800000000000002</v>
      </c>
    </row>
    <row r="42" spans="1:7" x14ac:dyDescent="0.2">
      <c r="A42" t="s">
        <v>96</v>
      </c>
      <c r="B42" s="2" t="s">
        <v>49</v>
      </c>
      <c r="C42" s="2" t="s">
        <v>67</v>
      </c>
      <c r="D42">
        <v>1.2014726896754299E-4</v>
      </c>
      <c r="E42">
        <v>0.32413440771002699</v>
      </c>
      <c r="F42">
        <v>0.94699999999999995</v>
      </c>
      <c r="G42">
        <v>0.93500000000000005</v>
      </c>
    </row>
    <row r="43" spans="1:7" x14ac:dyDescent="0.2">
      <c r="A43" t="s">
        <v>106</v>
      </c>
      <c r="B43" s="2" t="s">
        <v>34</v>
      </c>
      <c r="C43" s="2" t="s">
        <v>67</v>
      </c>
      <c r="D43" s="43">
        <v>1.8631560095746999E-15</v>
      </c>
      <c r="E43">
        <v>0.68159146449305397</v>
      </c>
      <c r="F43">
        <v>0.65</v>
      </c>
      <c r="G43">
        <v>0.47499999999999998</v>
      </c>
    </row>
    <row r="44" spans="1:7" x14ac:dyDescent="0.2">
      <c r="A44" t="s">
        <v>114</v>
      </c>
      <c r="B44" s="2" t="s">
        <v>56</v>
      </c>
      <c r="C44" s="2" t="s">
        <v>67</v>
      </c>
      <c r="D44" s="43">
        <v>3.7200073665125998E-21</v>
      </c>
      <c r="E44">
        <v>0.59265681585037999</v>
      </c>
      <c r="F44">
        <v>0.79800000000000004</v>
      </c>
      <c r="G44">
        <v>0.621</v>
      </c>
    </row>
    <row r="45" spans="1:7" x14ac:dyDescent="0.2">
      <c r="A45" t="s">
        <v>116</v>
      </c>
      <c r="B45" s="2" t="s">
        <v>56</v>
      </c>
      <c r="C45" s="2" t="s">
        <v>67</v>
      </c>
      <c r="D45" s="43">
        <v>1.8148134529080201E-14</v>
      </c>
      <c r="E45">
        <v>0.68019675817930603</v>
      </c>
      <c r="F45">
        <v>0.47699999999999998</v>
      </c>
      <c r="G45">
        <v>0.29599999999999999</v>
      </c>
    </row>
    <row r="46" spans="1:7" x14ac:dyDescent="0.2">
      <c r="A46" t="s">
        <v>118</v>
      </c>
      <c r="B46" s="2" t="s">
        <v>32</v>
      </c>
      <c r="C46" s="2" t="s">
        <v>67</v>
      </c>
      <c r="D46">
        <v>2.8252410615530001E-2</v>
      </c>
      <c r="E46">
        <v>0.34826355496324501</v>
      </c>
      <c r="F46">
        <v>0.23300000000000001</v>
      </c>
      <c r="G46">
        <v>0.16200000000000001</v>
      </c>
    </row>
    <row r="47" spans="1:7" x14ac:dyDescent="0.2">
      <c r="A47" t="s">
        <v>119</v>
      </c>
      <c r="B47" s="2" t="s">
        <v>32</v>
      </c>
      <c r="C47" s="2" t="s">
        <v>67</v>
      </c>
      <c r="D47">
        <v>4.42332514016111E-2</v>
      </c>
      <c r="E47">
        <v>8.2374941387205206E-2</v>
      </c>
      <c r="F47">
        <v>0.73799999999999999</v>
      </c>
      <c r="G47">
        <v>0.65500000000000003</v>
      </c>
    </row>
    <row r="48" spans="1:7" x14ac:dyDescent="0.2">
      <c r="A48" t="s">
        <v>120</v>
      </c>
      <c r="B48" s="2" t="s">
        <v>32</v>
      </c>
      <c r="C48" s="2" t="s">
        <v>67</v>
      </c>
      <c r="D48" s="43">
        <v>5.3619838950880199E-10</v>
      </c>
      <c r="E48">
        <v>1.0959478941890399</v>
      </c>
      <c r="F48">
        <v>0.222</v>
      </c>
      <c r="G48">
        <v>0.104</v>
      </c>
    </row>
    <row r="49" spans="1:7" x14ac:dyDescent="0.2">
      <c r="A49" t="s">
        <v>124</v>
      </c>
      <c r="B49" s="2" t="s">
        <v>53</v>
      </c>
      <c r="C49" s="2" t="s">
        <v>67</v>
      </c>
      <c r="D49" s="43">
        <v>3.8133796789415998E-48</v>
      </c>
      <c r="E49">
        <v>1.6892920148950099</v>
      </c>
      <c r="F49">
        <v>0.47199999999999998</v>
      </c>
      <c r="G49">
        <v>0.16400000000000001</v>
      </c>
    </row>
    <row r="50" spans="1:7" x14ac:dyDescent="0.2">
      <c r="A50" t="s">
        <v>127</v>
      </c>
      <c r="B50" s="2" t="s">
        <v>38</v>
      </c>
      <c r="C50" s="2" t="s">
        <v>67</v>
      </c>
      <c r="D50">
        <v>5.4240804715506E-4</v>
      </c>
      <c r="E50">
        <v>0.22783845042825501</v>
      </c>
      <c r="F50">
        <v>0.501</v>
      </c>
      <c r="G50">
        <v>0.39100000000000001</v>
      </c>
    </row>
    <row r="51" spans="1:7" x14ac:dyDescent="0.2">
      <c r="A51" t="s">
        <v>128</v>
      </c>
      <c r="B51" s="2" t="s">
        <v>29</v>
      </c>
      <c r="C51" s="2" t="s">
        <v>67</v>
      </c>
      <c r="D51" s="43">
        <v>8.18913461727464E-8</v>
      </c>
      <c r="E51">
        <v>0.37850462876166502</v>
      </c>
      <c r="F51">
        <v>0.67600000000000005</v>
      </c>
      <c r="G51">
        <v>0.54200000000000004</v>
      </c>
    </row>
    <row r="52" spans="1:7" x14ac:dyDescent="0.2">
      <c r="A52" t="s">
        <v>129</v>
      </c>
      <c r="B52" s="2" t="s">
        <v>29</v>
      </c>
      <c r="C52" s="2" t="s">
        <v>67</v>
      </c>
      <c r="D52" s="43">
        <v>2.8149858430182399E-22</v>
      </c>
      <c r="E52">
        <v>0.76308700945566998</v>
      </c>
      <c r="F52">
        <v>0.60899999999999999</v>
      </c>
      <c r="G52">
        <v>0.38600000000000001</v>
      </c>
    </row>
    <row r="53" spans="1:7" x14ac:dyDescent="0.2">
      <c r="A53" t="s">
        <v>135</v>
      </c>
      <c r="B53" s="2" t="s">
        <v>27</v>
      </c>
      <c r="C53" s="2" t="s">
        <v>67</v>
      </c>
      <c r="D53" s="43">
        <v>2.0990422336140599E-24</v>
      </c>
      <c r="E53">
        <v>0.943951652025524</v>
      </c>
      <c r="F53">
        <v>0.55800000000000005</v>
      </c>
      <c r="G53">
        <v>0.33200000000000002</v>
      </c>
    </row>
    <row r="54" spans="1:7" x14ac:dyDescent="0.2">
      <c r="A54" t="s">
        <v>136</v>
      </c>
      <c r="B54" s="2" t="s">
        <v>27</v>
      </c>
      <c r="C54" s="2" t="s">
        <v>67</v>
      </c>
      <c r="D54" s="43">
        <v>1.8788467409748801E-20</v>
      </c>
      <c r="E54">
        <v>0.82265926886736895</v>
      </c>
      <c r="F54">
        <v>0.63700000000000001</v>
      </c>
      <c r="G54">
        <v>0.434</v>
      </c>
    </row>
    <row r="55" spans="1:7" x14ac:dyDescent="0.2">
      <c r="A55" t="s">
        <v>137</v>
      </c>
      <c r="B55" s="2" t="s">
        <v>27</v>
      </c>
      <c r="C55" s="2" t="s">
        <v>67</v>
      </c>
      <c r="D55">
        <v>1.33904174251202E-3</v>
      </c>
      <c r="E55">
        <v>0.264606648402892</v>
      </c>
      <c r="F55">
        <v>0.59899999999999998</v>
      </c>
      <c r="G55">
        <v>0.497</v>
      </c>
    </row>
    <row r="56" spans="1:7" x14ac:dyDescent="0.2">
      <c r="A56" t="s">
        <v>138</v>
      </c>
      <c r="B56" s="2" t="s">
        <v>27</v>
      </c>
      <c r="C56" s="2" t="s">
        <v>67</v>
      </c>
      <c r="D56" s="43">
        <v>5.2508499014601597E-8</v>
      </c>
      <c r="E56">
        <v>0.33849828883519401</v>
      </c>
      <c r="F56">
        <v>0.82299999999999995</v>
      </c>
      <c r="G56">
        <v>0.72499999999999998</v>
      </c>
    </row>
    <row r="57" spans="1:7" x14ac:dyDescent="0.2">
      <c r="A57" t="s">
        <v>149</v>
      </c>
      <c r="B57" s="2" t="s">
        <v>37</v>
      </c>
      <c r="C57" s="2" t="s">
        <v>67</v>
      </c>
      <c r="D57">
        <v>2.6088784444787801E-2</v>
      </c>
      <c r="E57">
        <v>0.24702639160885601</v>
      </c>
      <c r="F57">
        <v>0.68500000000000005</v>
      </c>
      <c r="G57">
        <v>0.60899999999999999</v>
      </c>
    </row>
    <row r="58" spans="1:7" x14ac:dyDescent="0.2">
      <c r="A58" t="s">
        <v>150</v>
      </c>
      <c r="B58" s="2" t="s">
        <v>37</v>
      </c>
      <c r="C58" s="2" t="s">
        <v>67</v>
      </c>
      <c r="D58" s="43">
        <v>6.7346232314426894E-5</v>
      </c>
      <c r="E58">
        <v>0.34868086778963497</v>
      </c>
      <c r="F58">
        <v>0.71899999999999997</v>
      </c>
      <c r="G58">
        <v>0.624</v>
      </c>
    </row>
    <row r="59" spans="1:7" x14ac:dyDescent="0.2">
      <c r="A59" t="s">
        <v>71</v>
      </c>
      <c r="B59" s="2" t="s">
        <v>36</v>
      </c>
      <c r="C59" s="2" t="s">
        <v>72</v>
      </c>
      <c r="D59">
        <v>3.4774329749548603E-2</v>
      </c>
      <c r="E59">
        <v>0.39750633914481798</v>
      </c>
      <c r="F59">
        <v>0.96399999999999997</v>
      </c>
      <c r="G59">
        <v>0.95299999999999996</v>
      </c>
    </row>
    <row r="60" spans="1:7" x14ac:dyDescent="0.2">
      <c r="A60" t="s">
        <v>73</v>
      </c>
      <c r="B60" s="2" t="s">
        <v>33</v>
      </c>
      <c r="C60" s="2" t="s">
        <v>72</v>
      </c>
      <c r="D60">
        <v>5.1292839381571198E-3</v>
      </c>
      <c r="E60">
        <v>0.55264212749544395</v>
      </c>
      <c r="F60">
        <v>0.76800000000000002</v>
      </c>
      <c r="G60">
        <v>0.59099999999999997</v>
      </c>
    </row>
    <row r="61" spans="1:7" x14ac:dyDescent="0.2">
      <c r="A61" t="s">
        <v>82</v>
      </c>
      <c r="B61" s="2" t="s">
        <v>35</v>
      </c>
      <c r="C61" s="2" t="s">
        <v>72</v>
      </c>
      <c r="D61" s="43">
        <v>2.6299108294455599E-8</v>
      </c>
      <c r="E61">
        <v>0.68101062451897998</v>
      </c>
      <c r="F61">
        <v>1</v>
      </c>
      <c r="G61">
        <v>0.96</v>
      </c>
    </row>
    <row r="62" spans="1:7" x14ac:dyDescent="0.2">
      <c r="A62" t="s">
        <v>94</v>
      </c>
      <c r="B62" s="2" t="s">
        <v>43</v>
      </c>
      <c r="C62" s="2" t="s">
        <v>72</v>
      </c>
      <c r="D62" s="43">
        <v>1.6380474052780899E-5</v>
      </c>
      <c r="E62">
        <v>1.0836201395498699</v>
      </c>
      <c r="F62">
        <v>0.69599999999999995</v>
      </c>
      <c r="G62">
        <v>0.45500000000000002</v>
      </c>
    </row>
    <row r="63" spans="1:7" x14ac:dyDescent="0.2">
      <c r="A63" t="s">
        <v>95</v>
      </c>
      <c r="B63" s="2" t="s">
        <v>22</v>
      </c>
      <c r="C63" s="2" t="s">
        <v>72</v>
      </c>
      <c r="D63">
        <v>1.8632336933476799E-4</v>
      </c>
      <c r="E63">
        <v>0.45486543588526901</v>
      </c>
      <c r="F63">
        <v>0.96399999999999997</v>
      </c>
      <c r="G63">
        <v>0.83399999999999996</v>
      </c>
    </row>
    <row r="64" spans="1:7" x14ac:dyDescent="0.2">
      <c r="A64" t="s">
        <v>128</v>
      </c>
      <c r="B64" s="2" t="s">
        <v>29</v>
      </c>
      <c r="C64" s="2" t="s">
        <v>72</v>
      </c>
      <c r="D64" s="43">
        <v>1.3949729040599699E-5</v>
      </c>
      <c r="E64">
        <v>1.00114446457285</v>
      </c>
      <c r="F64">
        <v>0.83899999999999997</v>
      </c>
      <c r="G64">
        <v>0.65600000000000003</v>
      </c>
    </row>
    <row r="65" spans="1:7" x14ac:dyDescent="0.2">
      <c r="A65" t="s">
        <v>129</v>
      </c>
      <c r="B65" s="2" t="s">
        <v>29</v>
      </c>
      <c r="C65" s="2" t="s">
        <v>72</v>
      </c>
      <c r="D65">
        <v>4.9965572268940502E-2</v>
      </c>
      <c r="E65">
        <v>0.77303259398909996</v>
      </c>
      <c r="F65">
        <v>0.69599999999999995</v>
      </c>
      <c r="G65">
        <v>0.57899999999999996</v>
      </c>
    </row>
    <row r="66" spans="1:7" x14ac:dyDescent="0.2">
      <c r="A66" t="s">
        <v>130</v>
      </c>
      <c r="B66" s="2" t="s">
        <v>29</v>
      </c>
      <c r="C66" s="2" t="s">
        <v>72</v>
      </c>
      <c r="D66">
        <v>2.62021541120213E-2</v>
      </c>
      <c r="E66">
        <v>1.33855062785288</v>
      </c>
      <c r="F66">
        <v>0.41099999999999998</v>
      </c>
      <c r="G66">
        <v>0.27300000000000002</v>
      </c>
    </row>
    <row r="67" spans="1:7" ht="17" thickBot="1" x14ac:dyDescent="0.25">
      <c r="A67" s="37" t="s">
        <v>131</v>
      </c>
      <c r="B67" s="50" t="s">
        <v>29</v>
      </c>
      <c r="C67" s="50" t="s">
        <v>72</v>
      </c>
      <c r="D67" s="37">
        <v>9.0385041974401694E-3</v>
      </c>
      <c r="E67" s="37">
        <v>0.69310981040822195</v>
      </c>
      <c r="F67" s="37">
        <v>0.71399999999999997</v>
      </c>
      <c r="G67" s="37">
        <v>0.53400000000000003</v>
      </c>
    </row>
    <row r="69" spans="1:7" ht="19" x14ac:dyDescent="0.2">
      <c r="A69" t="s">
        <v>160</v>
      </c>
    </row>
    <row r="70" spans="1:7" ht="19" x14ac:dyDescent="0.2">
      <c r="A70" t="s">
        <v>161</v>
      </c>
    </row>
  </sheetData>
  <autoFilter ref="A3:G67" xr:uid="{5AA7311D-F731-F04E-9901-AF712042663F}">
    <sortState xmlns:xlrd2="http://schemas.microsoft.com/office/spreadsheetml/2017/richdata2" ref="A4:G67">
      <sortCondition ref="C3:C67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4CEA6F-B7AF-BF44-9271-058370D6FD9C}">
  <dimension ref="A1:G47"/>
  <sheetViews>
    <sheetView topLeftCell="A10" workbookViewId="0">
      <selection activeCell="A46" sqref="A46:A47"/>
    </sheetView>
  </sheetViews>
  <sheetFormatPr baseColWidth="10" defaultRowHeight="16" x14ac:dyDescent="0.2"/>
  <cols>
    <col min="1" max="1" width="27.1640625" customWidth="1"/>
    <col min="2" max="2" width="12" style="2" bestFit="1" customWidth="1"/>
    <col min="3" max="3" width="22.6640625" style="2" customWidth="1"/>
    <col min="4" max="4" width="13.1640625" bestFit="1" customWidth="1"/>
    <col min="5" max="5" width="15.6640625" bestFit="1" customWidth="1"/>
    <col min="6" max="6" width="16.6640625" bestFit="1" customWidth="1"/>
    <col min="7" max="7" width="13.1640625" bestFit="1" customWidth="1"/>
  </cols>
  <sheetData>
    <row r="1" spans="1:7" ht="21" x14ac:dyDescent="0.25">
      <c r="A1" s="1" t="s">
        <v>157</v>
      </c>
    </row>
    <row r="2" spans="1:7" ht="17" thickBot="1" x14ac:dyDescent="0.25">
      <c r="A2" s="37"/>
      <c r="B2" s="50"/>
      <c r="C2" s="50"/>
      <c r="D2" s="37"/>
      <c r="E2" s="37"/>
      <c r="F2" s="37"/>
      <c r="G2" s="37"/>
    </row>
    <row r="3" spans="1:7" s="44" customFormat="1" ht="35" thickBot="1" x14ac:dyDescent="0.25">
      <c r="A3" s="51" t="s">
        <v>65</v>
      </c>
      <c r="B3" s="49" t="s">
        <v>155</v>
      </c>
      <c r="C3" s="49" t="s">
        <v>153</v>
      </c>
      <c r="D3" s="49" t="s">
        <v>156</v>
      </c>
      <c r="E3" s="49" t="s">
        <v>154</v>
      </c>
      <c r="F3" s="47" t="s">
        <v>158</v>
      </c>
      <c r="G3" s="48" t="s">
        <v>159</v>
      </c>
    </row>
    <row r="4" spans="1:7" x14ac:dyDescent="0.2">
      <c r="A4" t="s">
        <v>68</v>
      </c>
      <c r="B4" s="2" t="s">
        <v>41</v>
      </c>
      <c r="C4" s="2" t="s">
        <v>69</v>
      </c>
      <c r="D4" s="43">
        <v>7.1957575889779494E-17</v>
      </c>
      <c r="E4">
        <v>1.50500918424917</v>
      </c>
      <c r="F4">
        <v>0.78500000000000003</v>
      </c>
      <c r="G4">
        <v>0.42099999999999999</v>
      </c>
    </row>
    <row r="5" spans="1:7" x14ac:dyDescent="0.2">
      <c r="A5" t="s">
        <v>70</v>
      </c>
      <c r="B5" s="2" t="s">
        <v>41</v>
      </c>
      <c r="C5" s="2" t="s">
        <v>69</v>
      </c>
      <c r="D5" s="43">
        <v>5.2820752249019998E-5</v>
      </c>
      <c r="E5">
        <v>0.55845110010783705</v>
      </c>
      <c r="F5">
        <v>0.81200000000000006</v>
      </c>
      <c r="G5">
        <v>0.56699999999999995</v>
      </c>
    </row>
    <row r="6" spans="1:7" x14ac:dyDescent="0.2">
      <c r="A6" t="s">
        <v>75</v>
      </c>
      <c r="B6" s="2" t="s">
        <v>23</v>
      </c>
      <c r="C6" s="2" t="s">
        <v>69</v>
      </c>
      <c r="D6">
        <v>3.7191326880571397E-2</v>
      </c>
      <c r="E6">
        <v>0.323726547407856</v>
      </c>
      <c r="F6">
        <v>0.81899999999999995</v>
      </c>
      <c r="G6">
        <v>0.61099999999999999</v>
      </c>
    </row>
    <row r="7" spans="1:7" x14ac:dyDescent="0.2">
      <c r="A7" t="s">
        <v>77</v>
      </c>
      <c r="B7" s="2" t="s">
        <v>23</v>
      </c>
      <c r="C7" s="2" t="s">
        <v>69</v>
      </c>
      <c r="D7" s="43">
        <v>1.62944885509468E-6</v>
      </c>
      <c r="E7">
        <v>1.00438898207364</v>
      </c>
      <c r="F7">
        <v>0.66</v>
      </c>
      <c r="G7">
        <v>0.38</v>
      </c>
    </row>
    <row r="8" spans="1:7" x14ac:dyDescent="0.2">
      <c r="A8" t="s">
        <v>87</v>
      </c>
      <c r="B8" s="2" t="s">
        <v>58</v>
      </c>
      <c r="C8" s="2" t="s">
        <v>69</v>
      </c>
      <c r="D8">
        <v>4.2672117413819502E-2</v>
      </c>
      <c r="E8">
        <v>0.80546897596863598</v>
      </c>
      <c r="F8">
        <v>0.5</v>
      </c>
      <c r="G8">
        <v>0.3</v>
      </c>
    </row>
    <row r="9" spans="1:7" x14ac:dyDescent="0.2">
      <c r="A9" t="s">
        <v>103</v>
      </c>
      <c r="B9" s="2" t="s">
        <v>51</v>
      </c>
      <c r="C9" s="2" t="s">
        <v>69</v>
      </c>
      <c r="D9" s="43">
        <v>5.65006074653195E-11</v>
      </c>
      <c r="E9">
        <v>1.15558205023227</v>
      </c>
      <c r="F9">
        <v>0.73599999999999999</v>
      </c>
      <c r="G9">
        <v>0.40100000000000002</v>
      </c>
    </row>
    <row r="10" spans="1:7" x14ac:dyDescent="0.2">
      <c r="A10" t="s">
        <v>105</v>
      </c>
      <c r="B10" s="2" t="s">
        <v>51</v>
      </c>
      <c r="C10" s="2" t="s">
        <v>69</v>
      </c>
      <c r="D10">
        <v>1.5464082080961E-4</v>
      </c>
      <c r="E10">
        <v>0.86287555560455398</v>
      </c>
      <c r="F10">
        <v>0.74299999999999999</v>
      </c>
      <c r="G10">
        <v>0.52800000000000002</v>
      </c>
    </row>
    <row r="11" spans="1:7" x14ac:dyDescent="0.2">
      <c r="A11" t="s">
        <v>113</v>
      </c>
      <c r="B11" s="2" t="s">
        <v>44</v>
      </c>
      <c r="C11" s="2" t="s">
        <v>69</v>
      </c>
      <c r="D11">
        <v>1.91941202160868E-2</v>
      </c>
      <c r="E11">
        <v>0.37498180153927901</v>
      </c>
      <c r="F11">
        <v>0.93100000000000005</v>
      </c>
      <c r="G11">
        <v>0.80600000000000005</v>
      </c>
    </row>
    <row r="12" spans="1:7" x14ac:dyDescent="0.2">
      <c r="A12" t="s">
        <v>126</v>
      </c>
      <c r="B12" s="2" t="s">
        <v>59</v>
      </c>
      <c r="C12" s="2" t="s">
        <v>69</v>
      </c>
      <c r="D12">
        <v>2.8942272238080199E-3</v>
      </c>
      <c r="E12">
        <v>0.37886133134717898</v>
      </c>
      <c r="F12">
        <v>0.88900000000000001</v>
      </c>
      <c r="G12">
        <v>0.69699999999999995</v>
      </c>
    </row>
    <row r="13" spans="1:7" x14ac:dyDescent="0.2">
      <c r="A13" t="s">
        <v>133</v>
      </c>
      <c r="B13" s="2" t="s">
        <v>25</v>
      </c>
      <c r="C13" s="2" t="s">
        <v>69</v>
      </c>
      <c r="D13" s="43">
        <v>9.4086034865340398E-7</v>
      </c>
      <c r="E13">
        <v>0.87849111157410098</v>
      </c>
      <c r="F13">
        <v>0.67400000000000004</v>
      </c>
      <c r="G13">
        <v>0.374</v>
      </c>
    </row>
    <row r="14" spans="1:7" x14ac:dyDescent="0.2">
      <c r="A14" t="s">
        <v>147</v>
      </c>
      <c r="B14" s="2" t="s">
        <v>61</v>
      </c>
      <c r="C14" s="2" t="s">
        <v>69</v>
      </c>
      <c r="D14">
        <v>6.33159206215136E-3</v>
      </c>
      <c r="E14">
        <v>0.39735015996788497</v>
      </c>
      <c r="F14">
        <v>0.89600000000000002</v>
      </c>
      <c r="G14">
        <v>0.71699999999999997</v>
      </c>
    </row>
    <row r="15" spans="1:7" x14ac:dyDescent="0.2">
      <c r="A15" t="s">
        <v>148</v>
      </c>
      <c r="B15" s="2" t="s">
        <v>37</v>
      </c>
      <c r="C15" s="2" t="s">
        <v>69</v>
      </c>
      <c r="D15" s="43">
        <v>3.3105600636834098E-7</v>
      </c>
      <c r="E15">
        <v>0.85657229824636805</v>
      </c>
      <c r="F15">
        <v>0.56899999999999995</v>
      </c>
      <c r="G15">
        <v>0.26</v>
      </c>
    </row>
    <row r="16" spans="1:7" x14ac:dyDescent="0.2">
      <c r="A16" t="s">
        <v>151</v>
      </c>
      <c r="B16" s="2" t="s">
        <v>37</v>
      </c>
      <c r="C16" s="2" t="s">
        <v>69</v>
      </c>
      <c r="D16">
        <v>3.1449479395784401E-2</v>
      </c>
      <c r="E16">
        <v>0.58817867438514204</v>
      </c>
      <c r="F16">
        <v>0.68100000000000005</v>
      </c>
      <c r="G16">
        <v>0.48099999999999998</v>
      </c>
    </row>
    <row r="17" spans="1:7" x14ac:dyDescent="0.2">
      <c r="A17" t="s">
        <v>74</v>
      </c>
      <c r="B17" s="2" t="s">
        <v>23</v>
      </c>
      <c r="C17" s="2" t="s">
        <v>67</v>
      </c>
      <c r="D17" s="43">
        <v>4.5173973536173499E-7</v>
      </c>
      <c r="E17">
        <v>0.74816016077520198</v>
      </c>
      <c r="F17">
        <v>0.57199999999999995</v>
      </c>
      <c r="G17">
        <v>0.35199999999999998</v>
      </c>
    </row>
    <row r="18" spans="1:7" x14ac:dyDescent="0.2">
      <c r="A18" t="s">
        <v>85</v>
      </c>
      <c r="B18" s="2" t="s">
        <v>58</v>
      </c>
      <c r="C18" s="2" t="s">
        <v>67</v>
      </c>
      <c r="D18">
        <v>2.7897598585484299E-2</v>
      </c>
      <c r="E18">
        <v>0.45779741758028403</v>
      </c>
      <c r="F18">
        <v>0.44600000000000001</v>
      </c>
      <c r="G18">
        <v>0.29799999999999999</v>
      </c>
    </row>
    <row r="19" spans="1:7" x14ac:dyDescent="0.2">
      <c r="A19" t="s">
        <v>86</v>
      </c>
      <c r="B19" s="2" t="s">
        <v>58</v>
      </c>
      <c r="C19" s="2" t="s">
        <v>67</v>
      </c>
      <c r="D19" s="43">
        <v>5.9069244820666603E-11</v>
      </c>
      <c r="E19">
        <v>0.88637430957285701</v>
      </c>
      <c r="F19">
        <v>0.69399999999999995</v>
      </c>
      <c r="G19">
        <v>0.45900000000000002</v>
      </c>
    </row>
    <row r="20" spans="1:7" x14ac:dyDescent="0.2">
      <c r="A20" t="s">
        <v>112</v>
      </c>
      <c r="B20" s="2" t="s">
        <v>44</v>
      </c>
      <c r="C20" s="2" t="s">
        <v>67</v>
      </c>
      <c r="D20" s="43">
        <v>2.6154882300593599E-5</v>
      </c>
      <c r="E20">
        <v>0.63797148896906697</v>
      </c>
      <c r="F20">
        <v>0.66900000000000004</v>
      </c>
      <c r="G20">
        <v>0.49199999999999999</v>
      </c>
    </row>
    <row r="21" spans="1:7" x14ac:dyDescent="0.2">
      <c r="A21" t="s">
        <v>124</v>
      </c>
      <c r="B21" s="2" t="s">
        <v>53</v>
      </c>
      <c r="C21" s="2" t="s">
        <v>67</v>
      </c>
      <c r="D21">
        <v>1.36019822513522E-2</v>
      </c>
      <c r="E21">
        <v>0.40287289023509099</v>
      </c>
      <c r="F21">
        <v>0.59099999999999997</v>
      </c>
      <c r="G21">
        <v>0.42899999999999999</v>
      </c>
    </row>
    <row r="22" spans="1:7" x14ac:dyDescent="0.2">
      <c r="A22" t="s">
        <v>138</v>
      </c>
      <c r="B22" s="2" t="s">
        <v>27</v>
      </c>
      <c r="C22" s="2" t="s">
        <v>67</v>
      </c>
      <c r="D22">
        <v>1.1377699233784301E-2</v>
      </c>
      <c r="E22">
        <v>0.53881923920684804</v>
      </c>
      <c r="F22">
        <v>0.81799999999999995</v>
      </c>
      <c r="G22">
        <v>0.73199999999999998</v>
      </c>
    </row>
    <row r="23" spans="1:7" x14ac:dyDescent="0.2">
      <c r="A23" t="s">
        <v>141</v>
      </c>
      <c r="B23" s="2" t="s">
        <v>26</v>
      </c>
      <c r="C23" s="2" t="s">
        <v>67</v>
      </c>
      <c r="D23" s="43">
        <v>6.0922239098424396E-6</v>
      </c>
      <c r="E23">
        <v>0.66752479064910997</v>
      </c>
      <c r="F23">
        <v>0.64600000000000002</v>
      </c>
      <c r="G23">
        <v>0.45600000000000002</v>
      </c>
    </row>
    <row r="24" spans="1:7" x14ac:dyDescent="0.2">
      <c r="A24" t="s">
        <v>143</v>
      </c>
      <c r="B24" s="2" t="s">
        <v>45</v>
      </c>
      <c r="C24" s="2" t="s">
        <v>67</v>
      </c>
      <c r="D24">
        <v>1.81403959769379E-3</v>
      </c>
      <c r="E24">
        <v>0.43738272436169601</v>
      </c>
      <c r="F24">
        <v>0.94499999999999995</v>
      </c>
      <c r="G24">
        <v>0.92100000000000004</v>
      </c>
    </row>
    <row r="25" spans="1:7" x14ac:dyDescent="0.2">
      <c r="A25" t="s">
        <v>71</v>
      </c>
      <c r="B25" s="2" t="s">
        <v>36</v>
      </c>
      <c r="C25" s="2" t="s">
        <v>72</v>
      </c>
      <c r="D25">
        <v>2.1200753590996501E-2</v>
      </c>
      <c r="E25">
        <v>0.17612020363042699</v>
      </c>
      <c r="F25">
        <v>0.92800000000000005</v>
      </c>
      <c r="G25">
        <v>0.91300000000000003</v>
      </c>
    </row>
    <row r="26" spans="1:7" x14ac:dyDescent="0.2">
      <c r="A26" t="s">
        <v>73</v>
      </c>
      <c r="B26" s="2" t="s">
        <v>33</v>
      </c>
      <c r="C26" s="2" t="s">
        <v>72</v>
      </c>
      <c r="D26" s="43">
        <v>4.8930237847260497E-5</v>
      </c>
      <c r="E26">
        <v>0.61140845609849404</v>
      </c>
      <c r="F26">
        <v>0.73899999999999999</v>
      </c>
      <c r="G26">
        <v>0.70899999999999996</v>
      </c>
    </row>
    <row r="27" spans="1:7" x14ac:dyDescent="0.2">
      <c r="A27" t="s">
        <v>82</v>
      </c>
      <c r="B27" s="2" t="s">
        <v>35</v>
      </c>
      <c r="C27" s="2" t="s">
        <v>72</v>
      </c>
      <c r="D27" s="43">
        <v>2.6938535564083498E-9</v>
      </c>
      <c r="E27">
        <v>0.44932545162983401</v>
      </c>
      <c r="F27">
        <v>0.96799999999999997</v>
      </c>
      <c r="G27">
        <v>0.94299999999999995</v>
      </c>
    </row>
    <row r="28" spans="1:7" x14ac:dyDescent="0.2">
      <c r="A28" t="s">
        <v>83</v>
      </c>
      <c r="B28" s="2" t="s">
        <v>55</v>
      </c>
      <c r="C28" s="2" t="s">
        <v>72</v>
      </c>
      <c r="D28" s="43">
        <v>1.76541512981549E-9</v>
      </c>
      <c r="E28">
        <v>0.60971792286183402</v>
      </c>
      <c r="F28">
        <v>0.89200000000000002</v>
      </c>
      <c r="G28">
        <v>0.80300000000000005</v>
      </c>
    </row>
    <row r="29" spans="1:7" x14ac:dyDescent="0.2">
      <c r="A29" t="s">
        <v>89</v>
      </c>
      <c r="B29" s="2" t="s">
        <v>21</v>
      </c>
      <c r="C29" s="2" t="s">
        <v>72</v>
      </c>
      <c r="D29" s="43">
        <v>1.15202764291864E-9</v>
      </c>
      <c r="E29">
        <v>0.98029840193922302</v>
      </c>
      <c r="F29">
        <v>0.622</v>
      </c>
      <c r="G29">
        <v>0.53300000000000003</v>
      </c>
    </row>
    <row r="30" spans="1:7" x14ac:dyDescent="0.2">
      <c r="A30" t="s">
        <v>94</v>
      </c>
      <c r="B30" s="2" t="s">
        <v>43</v>
      </c>
      <c r="C30" s="2" t="s">
        <v>72</v>
      </c>
      <c r="D30">
        <v>2.1885807354798102E-3</v>
      </c>
      <c r="E30">
        <v>0.36352103229103</v>
      </c>
      <c r="F30">
        <v>0.76600000000000001</v>
      </c>
      <c r="G30">
        <v>0.752</v>
      </c>
    </row>
    <row r="31" spans="1:7" x14ac:dyDescent="0.2">
      <c r="A31" t="s">
        <v>95</v>
      </c>
      <c r="B31" s="2" t="s">
        <v>22</v>
      </c>
      <c r="C31" s="2" t="s">
        <v>72</v>
      </c>
      <c r="D31">
        <v>2.5003962256511001E-2</v>
      </c>
      <c r="E31">
        <v>3.8492866226000899E-2</v>
      </c>
      <c r="F31">
        <v>0.878</v>
      </c>
      <c r="G31">
        <v>0.86699999999999999</v>
      </c>
    </row>
    <row r="32" spans="1:7" x14ac:dyDescent="0.2">
      <c r="A32" t="s">
        <v>96</v>
      </c>
      <c r="B32" s="2" t="s">
        <v>49</v>
      </c>
      <c r="C32" s="2" t="s">
        <v>72</v>
      </c>
      <c r="D32" s="43">
        <v>3.5726087358730902E-5</v>
      </c>
      <c r="E32">
        <v>0.29609926979783602</v>
      </c>
      <c r="F32">
        <v>0.95899999999999996</v>
      </c>
      <c r="G32">
        <v>0.92800000000000005</v>
      </c>
    </row>
    <row r="33" spans="1:7" x14ac:dyDescent="0.2">
      <c r="A33" t="s">
        <v>97</v>
      </c>
      <c r="B33" s="2" t="s">
        <v>49</v>
      </c>
      <c r="C33" s="2" t="s">
        <v>72</v>
      </c>
      <c r="D33">
        <v>7.4786697350751E-3</v>
      </c>
      <c r="E33">
        <v>0.290127717355745</v>
      </c>
      <c r="F33">
        <v>0.71599999999999997</v>
      </c>
      <c r="G33">
        <v>0.71699999999999997</v>
      </c>
    </row>
    <row r="34" spans="1:7" x14ac:dyDescent="0.2">
      <c r="A34" t="s">
        <v>106</v>
      </c>
      <c r="B34" s="2" t="s">
        <v>34</v>
      </c>
      <c r="C34" s="2" t="s">
        <v>72</v>
      </c>
      <c r="D34" s="43">
        <v>7.3486814245448696E-7</v>
      </c>
      <c r="E34">
        <v>0.61354988222078899</v>
      </c>
      <c r="F34">
        <v>0.80200000000000005</v>
      </c>
      <c r="G34">
        <v>0.77500000000000002</v>
      </c>
    </row>
    <row r="35" spans="1:7" x14ac:dyDescent="0.2">
      <c r="A35" t="s">
        <v>107</v>
      </c>
      <c r="B35" s="2" t="s">
        <v>50</v>
      </c>
      <c r="C35" s="2" t="s">
        <v>72</v>
      </c>
      <c r="D35" s="43">
        <v>7.6762819665320305E-12</v>
      </c>
      <c r="E35">
        <v>0.53903765856948704</v>
      </c>
      <c r="F35">
        <v>0.90100000000000002</v>
      </c>
      <c r="G35">
        <v>0.81399999999999995</v>
      </c>
    </row>
    <row r="36" spans="1:7" x14ac:dyDescent="0.2">
      <c r="A36" t="s">
        <v>114</v>
      </c>
      <c r="B36" s="2" t="s">
        <v>56</v>
      </c>
      <c r="C36" s="2" t="s">
        <v>72</v>
      </c>
      <c r="D36">
        <v>4.6961224782470997E-4</v>
      </c>
      <c r="E36">
        <v>0.39335130958397102</v>
      </c>
      <c r="F36">
        <v>0.80600000000000005</v>
      </c>
      <c r="G36">
        <v>0.78100000000000003</v>
      </c>
    </row>
    <row r="37" spans="1:7" x14ac:dyDescent="0.2">
      <c r="A37" t="s">
        <v>115</v>
      </c>
      <c r="B37" s="2" t="s">
        <v>56</v>
      </c>
      <c r="C37" s="2" t="s">
        <v>72</v>
      </c>
      <c r="D37" s="43">
        <v>1.1394185739151E-5</v>
      </c>
      <c r="E37">
        <v>1.15493717255212</v>
      </c>
      <c r="F37">
        <v>0.311</v>
      </c>
      <c r="G37">
        <v>0.19900000000000001</v>
      </c>
    </row>
    <row r="38" spans="1:7" x14ac:dyDescent="0.2">
      <c r="A38" t="s">
        <v>116</v>
      </c>
      <c r="B38" s="2" t="s">
        <v>56</v>
      </c>
      <c r="C38" s="2" t="s">
        <v>72</v>
      </c>
      <c r="D38">
        <v>6.1014159256955296E-3</v>
      </c>
      <c r="E38">
        <v>0.46131143405569502</v>
      </c>
      <c r="F38">
        <v>0.49099999999999999</v>
      </c>
      <c r="G38">
        <v>0.47</v>
      </c>
    </row>
    <row r="39" spans="1:7" x14ac:dyDescent="0.2">
      <c r="A39" t="s">
        <v>120</v>
      </c>
      <c r="B39" s="2" t="s">
        <v>32</v>
      </c>
      <c r="C39" s="2" t="s">
        <v>72</v>
      </c>
      <c r="D39" s="43">
        <v>5.3981450183315698E-6</v>
      </c>
      <c r="E39">
        <v>0.96040940624433602</v>
      </c>
      <c r="F39">
        <v>0.315</v>
      </c>
      <c r="G39">
        <v>0.219</v>
      </c>
    </row>
    <row r="40" spans="1:7" x14ac:dyDescent="0.2">
      <c r="A40" t="s">
        <v>121</v>
      </c>
      <c r="B40" s="2" t="s">
        <v>46</v>
      </c>
      <c r="C40" s="2" t="s">
        <v>72</v>
      </c>
      <c r="D40" s="43">
        <v>4.9080536477560402E-6</v>
      </c>
      <c r="E40">
        <v>0.69493643111830605</v>
      </c>
      <c r="F40">
        <v>0.59499999999999997</v>
      </c>
      <c r="G40">
        <v>0.54100000000000004</v>
      </c>
    </row>
    <row r="41" spans="1:7" x14ac:dyDescent="0.2">
      <c r="A41" t="s">
        <v>128</v>
      </c>
      <c r="B41" s="2" t="s">
        <v>29</v>
      </c>
      <c r="C41" s="2" t="s">
        <v>72</v>
      </c>
      <c r="D41" s="43">
        <v>2.4053324259829502E-16</v>
      </c>
      <c r="E41">
        <v>0.84652892174822103</v>
      </c>
      <c r="F41">
        <v>0.90100000000000002</v>
      </c>
      <c r="G41">
        <v>0.80700000000000005</v>
      </c>
    </row>
    <row r="42" spans="1:7" x14ac:dyDescent="0.2">
      <c r="A42" t="s">
        <v>129</v>
      </c>
      <c r="B42" s="2" t="s">
        <v>29</v>
      </c>
      <c r="C42" s="2" t="s">
        <v>72</v>
      </c>
      <c r="D42">
        <v>2.5627199005377299E-2</v>
      </c>
      <c r="E42">
        <v>0.38141465776349198</v>
      </c>
      <c r="F42">
        <v>0.67100000000000004</v>
      </c>
      <c r="G42">
        <v>0.66600000000000004</v>
      </c>
    </row>
    <row r="43" spans="1:7" x14ac:dyDescent="0.2">
      <c r="A43" t="s">
        <v>130</v>
      </c>
      <c r="B43" s="2" t="s">
        <v>29</v>
      </c>
      <c r="C43" s="2" t="s">
        <v>72</v>
      </c>
      <c r="D43" s="43">
        <v>3.1504356652195802E-7</v>
      </c>
      <c r="E43">
        <v>0.64772074258053403</v>
      </c>
      <c r="F43">
        <v>0.56299999999999994</v>
      </c>
      <c r="G43">
        <v>0.49299999999999999</v>
      </c>
    </row>
    <row r="44" spans="1:7" ht="17" thickBot="1" x14ac:dyDescent="0.25">
      <c r="A44" s="37" t="s">
        <v>131</v>
      </c>
      <c r="B44" s="50" t="s">
        <v>29</v>
      </c>
      <c r="C44" s="50" t="s">
        <v>72</v>
      </c>
      <c r="D44" s="52">
        <v>1.36716860432305E-11</v>
      </c>
      <c r="E44" s="37">
        <v>1.0321771830050901</v>
      </c>
      <c r="F44" s="37">
        <v>0.65300000000000002</v>
      </c>
      <c r="G44" s="37">
        <v>0.56000000000000005</v>
      </c>
    </row>
    <row r="46" spans="1:7" ht="19" x14ac:dyDescent="0.2">
      <c r="A46" t="s">
        <v>160</v>
      </c>
    </row>
    <row r="47" spans="1:7" ht="19" x14ac:dyDescent="0.2">
      <c r="A47" t="s">
        <v>161</v>
      </c>
    </row>
  </sheetData>
  <autoFilter ref="A3:G44" xr:uid="{027C99B2-0F30-0F40-8655-130EAEE11F3D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B167A-264B-354A-A97A-0A1717DF787B}">
  <dimension ref="A1:G18"/>
  <sheetViews>
    <sheetView workbookViewId="0">
      <selection activeCell="A17" sqref="A17:A18"/>
    </sheetView>
  </sheetViews>
  <sheetFormatPr baseColWidth="10" defaultRowHeight="16" x14ac:dyDescent="0.2"/>
  <cols>
    <col min="1" max="1" width="24.33203125" bestFit="1" customWidth="1"/>
    <col min="2" max="2" width="10.83203125" style="2"/>
    <col min="3" max="3" width="20.1640625" style="2" customWidth="1"/>
    <col min="4" max="4" width="13.1640625" bestFit="1" customWidth="1"/>
    <col min="5" max="5" width="15.6640625" bestFit="1" customWidth="1"/>
    <col min="6" max="6" width="16.6640625" bestFit="1" customWidth="1"/>
    <col min="7" max="7" width="13.1640625" bestFit="1" customWidth="1"/>
  </cols>
  <sheetData>
    <row r="1" spans="1:7" ht="21" x14ac:dyDescent="0.25">
      <c r="A1" s="1" t="s">
        <v>157</v>
      </c>
    </row>
    <row r="2" spans="1:7" ht="17" thickBot="1" x14ac:dyDescent="0.25">
      <c r="A2" s="37"/>
      <c r="B2" s="50"/>
      <c r="C2" s="50"/>
      <c r="D2" s="37"/>
      <c r="E2" s="37"/>
      <c r="F2" s="37"/>
      <c r="G2" s="37"/>
    </row>
    <row r="3" spans="1:7" s="44" customFormat="1" ht="52" thickBot="1" x14ac:dyDescent="0.25">
      <c r="A3" s="51" t="s">
        <v>65</v>
      </c>
      <c r="B3" s="49" t="s">
        <v>155</v>
      </c>
      <c r="C3" s="49" t="s">
        <v>153</v>
      </c>
      <c r="D3" s="49" t="s">
        <v>156</v>
      </c>
      <c r="E3" s="49" t="s">
        <v>154</v>
      </c>
      <c r="F3" s="47" t="s">
        <v>158</v>
      </c>
      <c r="G3" s="48" t="s">
        <v>159</v>
      </c>
    </row>
    <row r="4" spans="1:7" x14ac:dyDescent="0.2">
      <c r="A4" s="45" t="s">
        <v>66</v>
      </c>
      <c r="B4" s="56" t="s">
        <v>28</v>
      </c>
      <c r="C4" s="56" t="s">
        <v>67</v>
      </c>
      <c r="D4" s="46">
        <v>8.1599999999999997E-18</v>
      </c>
      <c r="E4" s="45">
        <v>0.46521813000000001</v>
      </c>
      <c r="F4" s="45">
        <v>0.99</v>
      </c>
      <c r="G4" s="45">
        <v>0.96199999999999997</v>
      </c>
    </row>
    <row r="5" spans="1:7" x14ac:dyDescent="0.2">
      <c r="A5" s="45" t="s">
        <v>124</v>
      </c>
      <c r="B5" s="56" t="s">
        <v>53</v>
      </c>
      <c r="C5" s="56" t="s">
        <v>67</v>
      </c>
      <c r="D5" s="45">
        <v>4.6809969999999999E-2</v>
      </c>
      <c r="E5" s="45">
        <v>0.16184755000000001</v>
      </c>
      <c r="F5" s="45">
        <v>0.88600000000000001</v>
      </c>
      <c r="G5" s="45">
        <v>0.83399999999999996</v>
      </c>
    </row>
    <row r="6" spans="1:7" x14ac:dyDescent="0.2">
      <c r="A6" s="45" t="s">
        <v>125</v>
      </c>
      <c r="B6" s="56" t="s">
        <v>53</v>
      </c>
      <c r="C6" s="56" t="s">
        <v>67</v>
      </c>
      <c r="D6" s="46">
        <v>7.2799999999999994E-5</v>
      </c>
      <c r="E6" s="45">
        <v>0.3049152</v>
      </c>
      <c r="F6" s="45">
        <v>0.83</v>
      </c>
      <c r="G6" s="45">
        <v>0.74099999999999999</v>
      </c>
    </row>
    <row r="7" spans="1:7" x14ac:dyDescent="0.2">
      <c r="A7" s="45" t="s">
        <v>127</v>
      </c>
      <c r="B7" s="56" t="s">
        <v>38</v>
      </c>
      <c r="C7" s="56" t="s">
        <v>67</v>
      </c>
      <c r="D7" s="45">
        <v>8.2652699999999999E-3</v>
      </c>
      <c r="E7" s="45">
        <v>0.31875952000000002</v>
      </c>
      <c r="F7" s="45">
        <v>0.74199999999999999</v>
      </c>
      <c r="G7" s="45">
        <v>0.65700000000000003</v>
      </c>
    </row>
    <row r="8" spans="1:7" x14ac:dyDescent="0.2">
      <c r="A8" s="45" t="s">
        <v>137</v>
      </c>
      <c r="B8" s="56" t="s">
        <v>27</v>
      </c>
      <c r="C8" s="56" t="s">
        <v>67</v>
      </c>
      <c r="D8" s="45">
        <v>2.6119880000000002E-2</v>
      </c>
      <c r="E8" s="45">
        <v>0.26311981000000001</v>
      </c>
      <c r="F8" s="45">
        <v>0.76500000000000001</v>
      </c>
      <c r="G8" s="45">
        <v>0.69099999999999995</v>
      </c>
    </row>
    <row r="9" spans="1:7" x14ac:dyDescent="0.2">
      <c r="A9" s="45" t="s">
        <v>139</v>
      </c>
      <c r="B9" s="56" t="s">
        <v>27</v>
      </c>
      <c r="C9" s="56" t="s">
        <v>67</v>
      </c>
      <c r="D9" s="45">
        <v>1.0734499999999999E-2</v>
      </c>
      <c r="E9" s="45">
        <v>0.16633788999999999</v>
      </c>
      <c r="F9" s="45">
        <v>0.92900000000000005</v>
      </c>
      <c r="G9" s="45">
        <v>0.88400000000000001</v>
      </c>
    </row>
    <row r="10" spans="1:7" x14ac:dyDescent="0.2">
      <c r="A10" s="45" t="s">
        <v>140</v>
      </c>
      <c r="B10" s="56" t="s">
        <v>26</v>
      </c>
      <c r="C10" s="56" t="s">
        <v>67</v>
      </c>
      <c r="D10" s="45">
        <v>6.39903E-3</v>
      </c>
      <c r="E10" s="45">
        <v>0.18240632000000001</v>
      </c>
      <c r="F10" s="45">
        <v>0.78600000000000003</v>
      </c>
      <c r="G10" s="45">
        <v>0.69299999999999995</v>
      </c>
    </row>
    <row r="11" spans="1:7" x14ac:dyDescent="0.2">
      <c r="A11" s="45" t="s">
        <v>150</v>
      </c>
      <c r="B11" s="56" t="s">
        <v>37</v>
      </c>
      <c r="C11" s="56" t="s">
        <v>67</v>
      </c>
      <c r="D11" s="45">
        <v>5.9829000000000002E-4</v>
      </c>
      <c r="E11" s="45">
        <v>0.23687077000000001</v>
      </c>
      <c r="F11" s="45">
        <v>0.91300000000000003</v>
      </c>
      <c r="G11" s="45">
        <v>0.84599999999999997</v>
      </c>
    </row>
    <row r="12" spans="1:7" x14ac:dyDescent="0.2">
      <c r="A12" s="45" t="s">
        <v>151</v>
      </c>
      <c r="B12" s="56" t="s">
        <v>37</v>
      </c>
      <c r="C12" s="56" t="s">
        <v>67</v>
      </c>
      <c r="D12" s="46">
        <v>2.58E-5</v>
      </c>
      <c r="E12" s="45">
        <v>0.22831768999999999</v>
      </c>
      <c r="F12" s="45">
        <v>0.93600000000000005</v>
      </c>
      <c r="G12" s="45">
        <v>0.874</v>
      </c>
    </row>
    <row r="13" spans="1:7" x14ac:dyDescent="0.2">
      <c r="A13" s="45" t="s">
        <v>95</v>
      </c>
      <c r="B13" s="56" t="s">
        <v>22</v>
      </c>
      <c r="C13" s="56" t="s">
        <v>72</v>
      </c>
      <c r="D13" s="45">
        <v>5.7392099999999998E-3</v>
      </c>
      <c r="E13" s="45">
        <v>0.17255925999999999</v>
      </c>
      <c r="F13" s="45">
        <v>0.97</v>
      </c>
      <c r="G13" s="45">
        <v>0.97</v>
      </c>
    </row>
    <row r="14" spans="1:7" x14ac:dyDescent="0.2">
      <c r="A14" s="45" t="s">
        <v>121</v>
      </c>
      <c r="B14" s="56" t="s">
        <v>46</v>
      </c>
      <c r="C14" s="56" t="s">
        <v>72</v>
      </c>
      <c r="D14" s="45">
        <v>5.8280199999999997E-3</v>
      </c>
      <c r="E14" s="45">
        <v>0.36219692999999997</v>
      </c>
      <c r="F14" s="45">
        <v>0.68</v>
      </c>
      <c r="G14" s="45">
        <v>0.61799999999999999</v>
      </c>
    </row>
    <row r="15" spans="1:7" ht="17" thickBot="1" x14ac:dyDescent="0.25">
      <c r="A15" s="57" t="s">
        <v>135</v>
      </c>
      <c r="B15" s="58" t="s">
        <v>27</v>
      </c>
      <c r="C15" s="58" t="s">
        <v>72</v>
      </c>
      <c r="D15" s="59">
        <v>1.2300000000000001E-5</v>
      </c>
      <c r="E15" s="57">
        <v>0.58779588000000005</v>
      </c>
      <c r="F15" s="57">
        <v>0.63800000000000001</v>
      </c>
      <c r="G15" s="57">
        <v>0.54</v>
      </c>
    </row>
    <row r="17" spans="1:1" ht="19" x14ac:dyDescent="0.2">
      <c r="A17" t="s">
        <v>160</v>
      </c>
    </row>
    <row r="18" spans="1:1" ht="19" x14ac:dyDescent="0.2">
      <c r="A18" t="s">
        <v>161</v>
      </c>
    </row>
  </sheetData>
  <autoFilter ref="A3:G15" xr:uid="{C618A2A9-140C-3B4B-B7C3-ED62D51A2227}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6D8E53-A5DA-9946-AD85-2CB22AA65E0E}">
  <dimension ref="A1:G9"/>
  <sheetViews>
    <sheetView workbookViewId="0">
      <selection activeCell="A8" sqref="A8:A9"/>
    </sheetView>
  </sheetViews>
  <sheetFormatPr baseColWidth="10" defaultRowHeight="16" x14ac:dyDescent="0.2"/>
  <cols>
    <col min="1" max="1" width="33.83203125" customWidth="1"/>
    <col min="2" max="2" width="12" style="2" bestFit="1" customWidth="1"/>
    <col min="3" max="3" width="19.83203125" style="2" customWidth="1"/>
    <col min="4" max="4" width="13.1640625" bestFit="1" customWidth="1"/>
    <col min="5" max="5" width="15.6640625" bestFit="1" customWidth="1"/>
    <col min="6" max="6" width="16.6640625" bestFit="1" customWidth="1"/>
    <col min="7" max="7" width="13.1640625" bestFit="1" customWidth="1"/>
  </cols>
  <sheetData>
    <row r="1" spans="1:7" ht="21" x14ac:dyDescent="0.25">
      <c r="A1" s="1" t="s">
        <v>157</v>
      </c>
    </row>
    <row r="2" spans="1:7" ht="17" thickBot="1" x14ac:dyDescent="0.25">
      <c r="A2" s="37"/>
      <c r="B2" s="50"/>
      <c r="C2" s="50"/>
      <c r="D2" s="37"/>
      <c r="E2" s="37"/>
      <c r="F2" s="37"/>
      <c r="G2" s="37"/>
    </row>
    <row r="3" spans="1:7" s="44" customFormat="1" ht="52" thickBot="1" x14ac:dyDescent="0.25">
      <c r="A3" s="51" t="s">
        <v>65</v>
      </c>
      <c r="B3" s="49" t="s">
        <v>155</v>
      </c>
      <c r="C3" s="49" t="s">
        <v>153</v>
      </c>
      <c r="D3" s="49" t="s">
        <v>156</v>
      </c>
      <c r="E3" s="49" t="s">
        <v>154</v>
      </c>
      <c r="F3" s="47" t="s">
        <v>158</v>
      </c>
      <c r="G3" s="48" t="s">
        <v>159</v>
      </c>
    </row>
    <row r="4" spans="1:7" x14ac:dyDescent="0.2">
      <c r="A4" t="s">
        <v>122</v>
      </c>
      <c r="B4" s="2" t="s">
        <v>60</v>
      </c>
      <c r="C4" s="2" t="s">
        <v>67</v>
      </c>
      <c r="D4">
        <v>3.3763178127207998E-4</v>
      </c>
      <c r="E4">
        <v>1.10666841115695</v>
      </c>
      <c r="F4">
        <v>0.69799999999999995</v>
      </c>
      <c r="G4">
        <v>0.65900000000000003</v>
      </c>
    </row>
    <row r="5" spans="1:7" x14ac:dyDescent="0.2">
      <c r="A5" t="s">
        <v>80</v>
      </c>
      <c r="B5" s="2" t="s">
        <v>23</v>
      </c>
      <c r="C5" s="2" t="s">
        <v>72</v>
      </c>
      <c r="D5">
        <v>2.2637700582853498E-2</v>
      </c>
      <c r="E5">
        <v>0.53311703769435703</v>
      </c>
      <c r="F5">
        <v>0.90200000000000002</v>
      </c>
      <c r="G5">
        <v>0.46899999999999997</v>
      </c>
    </row>
    <row r="6" spans="1:7" ht="17" thickBot="1" x14ac:dyDescent="0.25">
      <c r="A6" s="37" t="s">
        <v>95</v>
      </c>
      <c r="B6" s="50" t="s">
        <v>22</v>
      </c>
      <c r="C6" s="50" t="s">
        <v>72</v>
      </c>
      <c r="D6" s="37">
        <v>4.4447922619759404E-3</v>
      </c>
      <c r="E6" s="37">
        <v>0.48301683501743498</v>
      </c>
      <c r="F6" s="37">
        <v>1</v>
      </c>
      <c r="G6" s="37">
        <v>0.872</v>
      </c>
    </row>
    <row r="8" spans="1:7" ht="19" x14ac:dyDescent="0.2">
      <c r="A8" t="s">
        <v>160</v>
      </c>
    </row>
    <row r="9" spans="1:7" ht="19" x14ac:dyDescent="0.2">
      <c r="A9" t="s">
        <v>161</v>
      </c>
    </row>
  </sheetData>
  <autoFilter ref="A3:G6" xr:uid="{9528D9AE-AD3D-DD48-B533-482DE2DC5F04}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3CE13-984A-A34F-B86B-1229E09DEAC0}">
  <dimension ref="A1:G15"/>
  <sheetViews>
    <sheetView tabSelected="1" workbookViewId="0">
      <selection activeCell="E25" sqref="E25"/>
    </sheetView>
  </sheetViews>
  <sheetFormatPr baseColWidth="10" defaultRowHeight="16" x14ac:dyDescent="0.2"/>
  <cols>
    <col min="1" max="1" width="28.33203125" customWidth="1"/>
    <col min="2" max="2" width="12" style="2" bestFit="1" customWidth="1"/>
    <col min="3" max="3" width="20.6640625" style="2" customWidth="1"/>
    <col min="4" max="4" width="13.1640625" bestFit="1" customWidth="1"/>
    <col min="5" max="5" width="15.6640625" bestFit="1" customWidth="1"/>
    <col min="6" max="6" width="16.6640625" bestFit="1" customWidth="1"/>
    <col min="7" max="7" width="15.5" bestFit="1" customWidth="1"/>
  </cols>
  <sheetData>
    <row r="1" spans="1:7" ht="21" x14ac:dyDescent="0.25">
      <c r="A1" s="1" t="s">
        <v>157</v>
      </c>
    </row>
    <row r="2" spans="1:7" ht="17" thickBot="1" x14ac:dyDescent="0.25">
      <c r="A2" s="37"/>
      <c r="B2" s="50"/>
      <c r="C2" s="50"/>
      <c r="D2" s="37"/>
      <c r="E2" s="37"/>
      <c r="F2" s="37"/>
      <c r="G2" s="37"/>
    </row>
    <row r="3" spans="1:7" s="44" customFormat="1" ht="52" thickBot="1" x14ac:dyDescent="0.25">
      <c r="A3" s="51" t="s">
        <v>65</v>
      </c>
      <c r="B3" s="49" t="s">
        <v>155</v>
      </c>
      <c r="C3" s="49" t="s">
        <v>153</v>
      </c>
      <c r="D3" s="49" t="s">
        <v>156</v>
      </c>
      <c r="E3" s="49" t="s">
        <v>154</v>
      </c>
      <c r="F3" s="47" t="s">
        <v>158</v>
      </c>
      <c r="G3" s="48" t="s">
        <v>159</v>
      </c>
    </row>
    <row r="4" spans="1:7" x14ac:dyDescent="0.2">
      <c r="A4" t="s">
        <v>66</v>
      </c>
      <c r="B4" s="2" t="s">
        <v>28</v>
      </c>
      <c r="C4" s="2" t="s">
        <v>67</v>
      </c>
      <c r="D4" s="43">
        <v>1.4714874743936E-17</v>
      </c>
      <c r="E4">
        <v>0.62867727619775604</v>
      </c>
      <c r="F4">
        <v>0.88300000000000001</v>
      </c>
      <c r="G4">
        <v>0.73799999999999999</v>
      </c>
    </row>
    <row r="5" spans="1:7" x14ac:dyDescent="0.2">
      <c r="A5" t="s">
        <v>78</v>
      </c>
      <c r="B5" s="2" t="s">
        <v>23</v>
      </c>
      <c r="C5" s="2" t="s">
        <v>67</v>
      </c>
      <c r="D5" s="43">
        <v>1.90771134841202E-5</v>
      </c>
      <c r="E5">
        <v>0.49588483393510802</v>
      </c>
      <c r="F5">
        <v>0.39700000000000002</v>
      </c>
      <c r="G5">
        <v>0.254</v>
      </c>
    </row>
    <row r="6" spans="1:7" x14ac:dyDescent="0.2">
      <c r="A6" t="s">
        <v>89</v>
      </c>
      <c r="B6" s="2" t="s">
        <v>21</v>
      </c>
      <c r="C6" s="2" t="s">
        <v>67</v>
      </c>
      <c r="D6" s="43">
        <v>6.2898947778507801E-15</v>
      </c>
      <c r="E6">
        <v>0.59910043989689199</v>
      </c>
      <c r="F6">
        <v>0.86099999999999999</v>
      </c>
      <c r="G6">
        <v>0.71399999999999997</v>
      </c>
    </row>
    <row r="7" spans="1:7" x14ac:dyDescent="0.2">
      <c r="A7" t="s">
        <v>90</v>
      </c>
      <c r="B7" s="2" t="s">
        <v>21</v>
      </c>
      <c r="C7" s="2" t="s">
        <v>67</v>
      </c>
      <c r="D7">
        <v>4.2807707660961697E-3</v>
      </c>
      <c r="E7">
        <v>0.42921909764480198</v>
      </c>
      <c r="F7">
        <v>0.47499999999999998</v>
      </c>
      <c r="G7">
        <v>0.34399999999999997</v>
      </c>
    </row>
    <row r="8" spans="1:7" x14ac:dyDescent="0.2">
      <c r="A8" t="s">
        <v>124</v>
      </c>
      <c r="B8" s="2" t="s">
        <v>53</v>
      </c>
      <c r="C8" s="2" t="s">
        <v>67</v>
      </c>
      <c r="D8">
        <v>5.3457732606576203E-3</v>
      </c>
      <c r="E8">
        <v>0.28899218930783899</v>
      </c>
      <c r="F8">
        <v>0.53800000000000003</v>
      </c>
      <c r="G8">
        <v>0.40799999999999997</v>
      </c>
    </row>
    <row r="9" spans="1:7" x14ac:dyDescent="0.2">
      <c r="A9" t="s">
        <v>91</v>
      </c>
      <c r="B9" s="2" t="s">
        <v>42</v>
      </c>
      <c r="C9" s="2" t="s">
        <v>72</v>
      </c>
      <c r="D9">
        <v>1.5582241582340001E-3</v>
      </c>
      <c r="E9">
        <v>0.18464372295599499</v>
      </c>
      <c r="F9">
        <v>0.93100000000000005</v>
      </c>
      <c r="G9">
        <v>0.91800000000000004</v>
      </c>
    </row>
    <row r="10" spans="1:7" x14ac:dyDescent="0.2">
      <c r="A10" t="s">
        <v>92</v>
      </c>
      <c r="B10" s="2" t="s">
        <v>42</v>
      </c>
      <c r="C10" s="2" t="s">
        <v>72</v>
      </c>
      <c r="D10">
        <v>3.3984942626287297E-2</v>
      </c>
      <c r="E10">
        <v>0.47033694218445399</v>
      </c>
      <c r="F10">
        <v>0.25700000000000001</v>
      </c>
      <c r="G10">
        <v>0.22600000000000001</v>
      </c>
    </row>
    <row r="11" spans="1:7" x14ac:dyDescent="0.2">
      <c r="A11" t="s">
        <v>130</v>
      </c>
      <c r="B11" s="2" t="s">
        <v>29</v>
      </c>
      <c r="C11" s="2" t="s">
        <v>72</v>
      </c>
      <c r="D11">
        <v>4.5752579734081398E-3</v>
      </c>
      <c r="E11">
        <v>0.71448800226294995</v>
      </c>
      <c r="F11">
        <v>0.318</v>
      </c>
      <c r="G11">
        <v>0.28100000000000003</v>
      </c>
    </row>
    <row r="12" spans="1:7" ht="17" thickBot="1" x14ac:dyDescent="0.25">
      <c r="A12" s="37" t="s">
        <v>134</v>
      </c>
      <c r="B12" s="50" t="s">
        <v>25</v>
      </c>
      <c r="C12" s="50" t="s">
        <v>72</v>
      </c>
      <c r="D12" s="37">
        <v>2.1029497310145799E-2</v>
      </c>
      <c r="E12" s="37">
        <v>0.70462315594060998</v>
      </c>
      <c r="F12" s="37">
        <v>0.11</v>
      </c>
      <c r="G12" s="37">
        <v>8.1000000000000003E-2</v>
      </c>
    </row>
    <row r="14" spans="1:7" ht="19" x14ac:dyDescent="0.2">
      <c r="A14" t="s">
        <v>160</v>
      </c>
    </row>
    <row r="15" spans="1:7" ht="19" x14ac:dyDescent="0.2">
      <c r="A15" t="s">
        <v>161</v>
      </c>
    </row>
  </sheetData>
  <autoFilter ref="A3:G12" xr:uid="{0AD08754-CE8F-7444-A58F-F7BA9EC926B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6</vt:i4>
      </vt:variant>
    </vt:vector>
  </HeadingPairs>
  <TitlesOfParts>
    <vt:vector size="14" baseType="lpstr">
      <vt:lpstr>Expression</vt:lpstr>
      <vt:lpstr>scATAC - SJRHB010927_X1 (ERMS)</vt:lpstr>
      <vt:lpstr>scATAC - SJRHB010928_X1 (ERMS)</vt:lpstr>
      <vt:lpstr>scATAC - SJRHB013758_X1 (ERMS)</vt:lpstr>
      <vt:lpstr>scATAC - SJRHB013758_X2 (ERMS)</vt:lpstr>
      <vt:lpstr>scATAC - SJRHB010463_X1 (ARMS)</vt:lpstr>
      <vt:lpstr>scATAC - SJRHB013759_X15 (ARMS)</vt:lpstr>
      <vt:lpstr>scATAC - SJRHB046156_X1 (ARMS)</vt:lpstr>
      <vt:lpstr>'scATAC - SJRHB010463_X1 (ARMS)'!_FilterDatabase</vt:lpstr>
      <vt:lpstr>'scATAC - SJRHB010927_X1 (ERMS)'!_FilterDatabase</vt:lpstr>
      <vt:lpstr>'scATAC - SJRHB013758_X1 (ERMS)'!_FilterDatabase</vt:lpstr>
      <vt:lpstr>'scATAC - SJRHB013758_X2 (ERMS)'!_FilterDatabase</vt:lpstr>
      <vt:lpstr>'scATAC - SJRHB013759_X15 (ARMS)'!_FilterDatabase</vt:lpstr>
      <vt:lpstr>'scATAC - SJRHB046156_X1 (ARMS)'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yer, Michael A</dc:creator>
  <cp:lastModifiedBy>Microsoft Office User</cp:lastModifiedBy>
  <dcterms:created xsi:type="dcterms:W3CDTF">2020-06-23T15:04:20Z</dcterms:created>
  <dcterms:modified xsi:type="dcterms:W3CDTF">2021-02-23T23:02:08Z</dcterms:modified>
</cp:coreProperties>
</file>